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definedNames>
    <definedName function="false" hidden="false" localSheetId="0" name="_xlnm.Print_Area" vbProcedure="false">Sheet1!$A$1:$J$9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8" uniqueCount="20">
  <si>
    <t xml:space="preserve">Generation</t>
  </si>
  <si>
    <t xml:space="preserve">Treatment</t>
  </si>
  <si>
    <t xml:space="preserve">Background</t>
  </si>
  <si>
    <t xml:space="preserve">Population</t>
  </si>
  <si>
    <t xml:space="preserve">Replicate</t>
  </si>
  <si>
    <t xml:space="preserve">Exp in</t>
  </si>
  <si>
    <t xml:space="preserve">GFP in</t>
  </si>
  <si>
    <t xml:space="preserve">Proportion in</t>
  </si>
  <si>
    <t xml:space="preserve">Exp out</t>
  </si>
  <si>
    <t xml:space="preserve">GFP out</t>
  </si>
  <si>
    <t xml:space="preserve">Proportion out</t>
  </si>
  <si>
    <t xml:space="preserve">Mean</t>
  </si>
  <si>
    <t xml:space="preserve">Ancestor</t>
  </si>
  <si>
    <t xml:space="preserve">Mutation one</t>
  </si>
  <si>
    <t xml:space="preserve">Mutation two</t>
  </si>
  <si>
    <t xml:space="preserve">Natural</t>
  </si>
  <si>
    <t xml:space="preserve">Heat-killed</t>
  </si>
  <si>
    <t xml:space="preserve">Live</t>
  </si>
  <si>
    <t xml:space="preserve">Inbred one</t>
  </si>
  <si>
    <t xml:space="preserve">Inbred two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49"/>
  <sheetViews>
    <sheetView showFormulas="false" showGridLines="true" showRowColHeaders="true" showZeros="true" rightToLeft="false" tabSelected="true" showOutlineSymbols="true" defaultGridColor="true" view="normal" topLeftCell="A60" colorId="64" zoomScale="100" zoomScaleNormal="100" zoomScalePageLayoutView="100" workbookViewId="0">
      <selection pane="topLeft" activeCell="B119" activeCellId="0" sqref="B119:B143"/>
    </sheetView>
  </sheetViews>
  <sheetFormatPr defaultColWidth="10.90234375" defaultRowHeight="15" zeroHeight="false" outlineLevelRow="0" outlineLevelCol="0"/>
  <cols>
    <col collapsed="false" customWidth="true" hidden="false" outlineLevel="0" max="3" min="3" style="0" width="13.49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</row>
    <row r="2" customFormat="false" ht="15" hidden="false" customHeight="false" outlineLevel="0" collapsed="false">
      <c r="A2" s="0" t="n">
        <v>0</v>
      </c>
      <c r="B2" s="0" t="s">
        <v>12</v>
      </c>
      <c r="C2" s="0" t="s">
        <v>13</v>
      </c>
      <c r="D2" s="0" t="n">
        <v>1</v>
      </c>
      <c r="E2" s="0" t="n">
        <v>1</v>
      </c>
      <c r="F2" s="0" t="n">
        <v>100</v>
      </c>
      <c r="G2" s="0" t="n">
        <v>100</v>
      </c>
      <c r="H2" s="0" t="n">
        <f aca="false">F2/(F2+G2)</f>
        <v>0.5</v>
      </c>
      <c r="I2" s="0" t="n">
        <v>44</v>
      </c>
      <c r="J2" s="0" t="n">
        <v>32</v>
      </c>
      <c r="K2" s="0" t="n">
        <f aca="false">I2/(I2+J2)</f>
        <v>0.578947368421053</v>
      </c>
      <c r="L2" s="0" t="n">
        <f aca="false">AVERAGE(K2:K4)</f>
        <v>0.499699999008261</v>
      </c>
    </row>
    <row r="3" customFormat="false" ht="15" hidden="false" customHeight="false" outlineLevel="0" collapsed="false">
      <c r="A3" s="0" t="n">
        <v>0</v>
      </c>
      <c r="B3" s="0" t="s">
        <v>12</v>
      </c>
      <c r="C3" s="0" t="s">
        <v>13</v>
      </c>
      <c r="D3" s="0" t="n">
        <v>1</v>
      </c>
      <c r="E3" s="0" t="n">
        <v>2</v>
      </c>
      <c r="F3" s="0" t="n">
        <v>100</v>
      </c>
      <c r="G3" s="0" t="n">
        <v>100</v>
      </c>
      <c r="H3" s="0" t="n">
        <f aca="false">F3/(F3+G3)</f>
        <v>0.5</v>
      </c>
      <c r="I3" s="0" t="n">
        <v>69</v>
      </c>
      <c r="J3" s="0" t="n">
        <v>114</v>
      </c>
      <c r="K3" s="0" t="n">
        <f aca="false">I3/(I3+J3)</f>
        <v>0.377049180327869</v>
      </c>
    </row>
    <row r="4" customFormat="false" ht="15" hidden="false" customHeight="false" outlineLevel="0" collapsed="false">
      <c r="A4" s="0" t="n">
        <v>0</v>
      </c>
      <c r="B4" s="0" t="s">
        <v>12</v>
      </c>
      <c r="C4" s="0" t="s">
        <v>13</v>
      </c>
      <c r="D4" s="0" t="n">
        <v>1</v>
      </c>
      <c r="E4" s="0" t="n">
        <v>3</v>
      </c>
      <c r="F4" s="0" t="n">
        <v>100</v>
      </c>
      <c r="G4" s="0" t="n">
        <v>100</v>
      </c>
      <c r="H4" s="0" t="n">
        <f aca="false">F4/(F4+G4)</f>
        <v>0.5</v>
      </c>
      <c r="I4" s="0" t="n">
        <v>63</v>
      </c>
      <c r="J4" s="0" t="n">
        <v>53</v>
      </c>
      <c r="K4" s="0" t="n">
        <f aca="false">I4/(I4+J4)</f>
        <v>0.543103448275862</v>
      </c>
    </row>
    <row r="5" customFormat="false" ht="15" hidden="false" customHeight="false" outlineLevel="0" collapsed="false">
      <c r="A5" s="0" t="n">
        <v>0</v>
      </c>
      <c r="B5" s="0" t="s">
        <v>12</v>
      </c>
      <c r="C5" s="0" t="s">
        <v>14</v>
      </c>
      <c r="D5" s="0" t="n">
        <v>1</v>
      </c>
      <c r="E5" s="0" t="n">
        <v>1</v>
      </c>
      <c r="F5" s="0" t="n">
        <v>100</v>
      </c>
      <c r="G5" s="0" t="n">
        <v>100</v>
      </c>
      <c r="H5" s="0" t="n">
        <f aca="false">F5/(F5+G5)</f>
        <v>0.5</v>
      </c>
      <c r="I5" s="0" t="n">
        <v>30</v>
      </c>
      <c r="J5" s="0" t="n">
        <v>22</v>
      </c>
      <c r="K5" s="0" t="n">
        <f aca="false">I5/(I5+J5)</f>
        <v>0.576923076923077</v>
      </c>
      <c r="L5" s="0" t="n">
        <f aca="false">AVERAGE(K5:K6)</f>
        <v>0.449751861042184</v>
      </c>
    </row>
    <row r="6" customFormat="false" ht="15" hidden="false" customHeight="false" outlineLevel="0" collapsed="false">
      <c r="A6" s="0" t="n">
        <v>0</v>
      </c>
      <c r="B6" s="0" t="s">
        <v>12</v>
      </c>
      <c r="C6" s="0" t="s">
        <v>14</v>
      </c>
      <c r="D6" s="0" t="n">
        <v>1</v>
      </c>
      <c r="E6" s="0" t="n">
        <v>2</v>
      </c>
      <c r="F6" s="0" t="n">
        <v>100</v>
      </c>
      <c r="G6" s="0" t="n">
        <v>100</v>
      </c>
      <c r="H6" s="0" t="n">
        <f aca="false">F6/(F6+G6)</f>
        <v>0.5</v>
      </c>
      <c r="I6" s="0" t="n">
        <v>10</v>
      </c>
      <c r="J6" s="0" t="n">
        <v>21</v>
      </c>
      <c r="K6" s="0" t="n">
        <f aca="false">I6/(I6+J6)</f>
        <v>0.32258064516129</v>
      </c>
    </row>
    <row r="7" customFormat="false" ht="15" hidden="false" customHeight="false" outlineLevel="0" collapsed="false">
      <c r="A7" s="0" t="n">
        <v>0</v>
      </c>
      <c r="B7" s="0" t="s">
        <v>12</v>
      </c>
      <c r="C7" s="0" t="s">
        <v>15</v>
      </c>
      <c r="D7" s="0" t="n">
        <v>1</v>
      </c>
      <c r="E7" s="0" t="n">
        <v>1</v>
      </c>
      <c r="F7" s="0" t="n">
        <v>100</v>
      </c>
      <c r="G7" s="0" t="n">
        <v>100</v>
      </c>
      <c r="H7" s="0" t="n">
        <f aca="false">F7/(F7+G7)</f>
        <v>0.5</v>
      </c>
      <c r="I7" s="0" t="n">
        <v>23</v>
      </c>
      <c r="J7" s="0" t="n">
        <v>30</v>
      </c>
      <c r="K7" s="0" t="n">
        <f aca="false">I7/(I7+J7)</f>
        <v>0.433962264150943</v>
      </c>
      <c r="L7" s="0" t="n">
        <f aca="false">AVERAGE(K7:K9)</f>
        <v>0.500500130170866</v>
      </c>
    </row>
    <row r="8" customFormat="false" ht="15" hidden="false" customHeight="false" outlineLevel="0" collapsed="false">
      <c r="A8" s="0" t="n">
        <v>0</v>
      </c>
      <c r="B8" s="0" t="s">
        <v>12</v>
      </c>
      <c r="C8" s="0" t="s">
        <v>15</v>
      </c>
      <c r="D8" s="0" t="n">
        <v>1</v>
      </c>
      <c r="E8" s="0" t="n">
        <v>2</v>
      </c>
      <c r="F8" s="0" t="n">
        <v>100</v>
      </c>
      <c r="G8" s="0" t="n">
        <v>100</v>
      </c>
      <c r="H8" s="0" t="n">
        <f aca="false">F8/(F8+G8)</f>
        <v>0.5</v>
      </c>
      <c r="I8" s="0" t="n">
        <v>28</v>
      </c>
      <c r="J8" s="0" t="n">
        <v>26</v>
      </c>
      <c r="K8" s="0" t="n">
        <f aca="false">I8/(I8+J8)</f>
        <v>0.518518518518519</v>
      </c>
    </row>
    <row r="9" customFormat="false" ht="15" hidden="false" customHeight="false" outlineLevel="0" collapsed="false">
      <c r="A9" s="0" t="n">
        <v>0</v>
      </c>
      <c r="B9" s="0" t="s">
        <v>12</v>
      </c>
      <c r="C9" s="0" t="s">
        <v>15</v>
      </c>
      <c r="D9" s="0" t="n">
        <v>1</v>
      </c>
      <c r="E9" s="0" t="n">
        <v>3</v>
      </c>
      <c r="F9" s="0" t="n">
        <v>100</v>
      </c>
      <c r="G9" s="0" t="n">
        <v>100</v>
      </c>
      <c r="H9" s="0" t="n">
        <f aca="false">F9/(F9+G9)</f>
        <v>0.5</v>
      </c>
      <c r="I9" s="0" t="n">
        <v>28</v>
      </c>
      <c r="J9" s="0" t="n">
        <v>23</v>
      </c>
      <c r="K9" s="0" t="n">
        <f aca="false">I9/(I9+J9)</f>
        <v>0.549019607843137</v>
      </c>
    </row>
    <row r="10" customFormat="false" ht="15" hidden="false" customHeight="false" outlineLevel="0" collapsed="false">
      <c r="A10" s="0" t="n">
        <v>8</v>
      </c>
      <c r="B10" s="0" t="s">
        <v>16</v>
      </c>
      <c r="C10" s="0" t="s">
        <v>13</v>
      </c>
      <c r="D10" s="0" t="n">
        <v>1</v>
      </c>
      <c r="E10" s="0" t="n">
        <v>1</v>
      </c>
      <c r="F10" s="0" t="n">
        <v>100</v>
      </c>
      <c r="G10" s="0" t="n">
        <v>100</v>
      </c>
      <c r="H10" s="0" t="n">
        <f aca="false">F10/(F10+G10)</f>
        <v>0.5</v>
      </c>
      <c r="I10" s="0" t="n">
        <v>12</v>
      </c>
      <c r="J10" s="0" t="n">
        <v>45</v>
      </c>
      <c r="K10" s="0" t="n">
        <f aca="false">I10/(I10+J10)</f>
        <v>0.210526315789474</v>
      </c>
      <c r="L10" s="0" t="n">
        <f aca="false">AVERAGE(K10:K12)</f>
        <v>0.396428161908038</v>
      </c>
    </row>
    <row r="11" customFormat="false" ht="15" hidden="false" customHeight="false" outlineLevel="0" collapsed="false">
      <c r="A11" s="0" t="n">
        <v>8</v>
      </c>
      <c r="B11" s="0" t="s">
        <v>16</v>
      </c>
      <c r="C11" s="0" t="s">
        <v>13</v>
      </c>
      <c r="D11" s="0" t="n">
        <v>1</v>
      </c>
      <c r="E11" s="0" t="n">
        <v>2</v>
      </c>
      <c r="F11" s="0" t="n">
        <v>100</v>
      </c>
      <c r="G11" s="0" t="n">
        <v>100</v>
      </c>
      <c r="H11" s="0" t="n">
        <f aca="false">F11/(F11+G11)</f>
        <v>0.5</v>
      </c>
      <c r="I11" s="0" t="n">
        <v>35</v>
      </c>
      <c r="J11" s="0" t="n">
        <v>118</v>
      </c>
      <c r="K11" s="0" t="n">
        <f aca="false">I11/(I11+J11)</f>
        <v>0.228758169934641</v>
      </c>
    </row>
    <row r="12" customFormat="false" ht="15" hidden="false" customHeight="false" outlineLevel="0" collapsed="false">
      <c r="A12" s="0" t="n">
        <v>8</v>
      </c>
      <c r="B12" s="0" t="s">
        <v>16</v>
      </c>
      <c r="C12" s="0" t="s">
        <v>13</v>
      </c>
      <c r="D12" s="0" t="n">
        <v>1</v>
      </c>
      <c r="E12" s="0" t="n">
        <v>3</v>
      </c>
      <c r="F12" s="0" t="n">
        <v>100</v>
      </c>
      <c r="G12" s="0" t="n">
        <v>100</v>
      </c>
      <c r="H12" s="0" t="n">
        <f aca="false">F12/(F12+G12)</f>
        <v>0.5</v>
      </c>
      <c r="I12" s="0" t="n">
        <v>42</v>
      </c>
      <c r="J12" s="0" t="n">
        <v>14</v>
      </c>
      <c r="K12" s="0" t="n">
        <f aca="false">I12/(I12+J12)</f>
        <v>0.75</v>
      </c>
    </row>
    <row r="13" customFormat="false" ht="15" hidden="false" customHeight="false" outlineLevel="0" collapsed="false">
      <c r="A13" s="0" t="n">
        <v>8</v>
      </c>
      <c r="B13" s="0" t="s">
        <v>16</v>
      </c>
      <c r="C13" s="0" t="s">
        <v>13</v>
      </c>
      <c r="D13" s="0" t="n">
        <v>2</v>
      </c>
      <c r="E13" s="0" t="n">
        <v>1</v>
      </c>
      <c r="F13" s="0" t="n">
        <v>100</v>
      </c>
      <c r="G13" s="0" t="n">
        <v>100</v>
      </c>
      <c r="H13" s="0" t="n">
        <f aca="false">F13/(F13+G13)</f>
        <v>0.5</v>
      </c>
      <c r="I13" s="0" t="n">
        <v>56</v>
      </c>
      <c r="J13" s="0" t="n">
        <v>163</v>
      </c>
      <c r="K13" s="0" t="n">
        <f aca="false">I13/(I13+J13)</f>
        <v>0.255707762557078</v>
      </c>
      <c r="L13" s="0" t="n">
        <f aca="false">AVERAGE(K13:K15)</f>
        <v>0.232925203054916</v>
      </c>
    </row>
    <row r="14" customFormat="false" ht="15" hidden="false" customHeight="false" outlineLevel="0" collapsed="false">
      <c r="A14" s="0" t="n">
        <v>8</v>
      </c>
      <c r="B14" s="0" t="s">
        <v>16</v>
      </c>
      <c r="C14" s="0" t="s">
        <v>13</v>
      </c>
      <c r="D14" s="0" t="n">
        <v>2</v>
      </c>
      <c r="E14" s="0" t="n">
        <v>2</v>
      </c>
      <c r="F14" s="0" t="n">
        <v>100</v>
      </c>
      <c r="G14" s="0" t="n">
        <v>100</v>
      </c>
      <c r="H14" s="0" t="n">
        <f aca="false">F14/(F14+G14)</f>
        <v>0.5</v>
      </c>
      <c r="I14" s="0" t="n">
        <v>30</v>
      </c>
      <c r="J14" s="0" t="n">
        <v>195</v>
      </c>
      <c r="K14" s="0" t="n">
        <f aca="false">I14/(I14+J14)</f>
        <v>0.133333333333333</v>
      </c>
    </row>
    <row r="15" customFormat="false" ht="15" hidden="false" customHeight="false" outlineLevel="0" collapsed="false">
      <c r="A15" s="0" t="n">
        <v>8</v>
      </c>
      <c r="B15" s="0" t="s">
        <v>16</v>
      </c>
      <c r="C15" s="0" t="s">
        <v>13</v>
      </c>
      <c r="D15" s="0" t="n">
        <v>2</v>
      </c>
      <c r="E15" s="0" t="n">
        <v>3</v>
      </c>
      <c r="F15" s="0" t="n">
        <v>100</v>
      </c>
      <c r="G15" s="0" t="n">
        <v>100</v>
      </c>
      <c r="H15" s="0" t="n">
        <f aca="false">F15/(F15+G15)</f>
        <v>0.5</v>
      </c>
      <c r="I15" s="0" t="n">
        <v>35</v>
      </c>
      <c r="J15" s="0" t="n">
        <v>78</v>
      </c>
      <c r="K15" s="0" t="n">
        <f aca="false">I15/(I15+J15)</f>
        <v>0.309734513274336</v>
      </c>
    </row>
    <row r="16" customFormat="false" ht="15" hidden="false" customHeight="false" outlineLevel="0" collapsed="false">
      <c r="A16" s="0" t="n">
        <v>8</v>
      </c>
      <c r="B16" s="0" t="s">
        <v>16</v>
      </c>
      <c r="C16" s="0" t="s">
        <v>13</v>
      </c>
      <c r="D16" s="0" t="n">
        <v>3</v>
      </c>
      <c r="E16" s="0" t="n">
        <v>1</v>
      </c>
      <c r="F16" s="0" t="n">
        <v>100</v>
      </c>
      <c r="G16" s="0" t="n">
        <v>100</v>
      </c>
      <c r="H16" s="0" t="n">
        <f aca="false">F16/(F16+G16)</f>
        <v>0.5</v>
      </c>
      <c r="I16" s="0" t="n">
        <v>93</v>
      </c>
      <c r="J16" s="0" t="n">
        <v>60</v>
      </c>
      <c r="K16" s="0" t="n">
        <f aca="false">I16/(I16+J16)</f>
        <v>0.607843137254902</v>
      </c>
      <c r="L16" s="0" t="n">
        <f aca="false">AVERAGE(K16:K18)</f>
        <v>0.53331069225109</v>
      </c>
    </row>
    <row r="17" customFormat="false" ht="15" hidden="false" customHeight="false" outlineLevel="0" collapsed="false">
      <c r="A17" s="0" t="n">
        <v>8</v>
      </c>
      <c r="B17" s="0" t="s">
        <v>16</v>
      </c>
      <c r="C17" s="0" t="s">
        <v>13</v>
      </c>
      <c r="D17" s="0" t="n">
        <v>3</v>
      </c>
      <c r="E17" s="0" t="n">
        <v>2</v>
      </c>
      <c r="F17" s="0" t="n">
        <v>100</v>
      </c>
      <c r="G17" s="0" t="n">
        <v>100</v>
      </c>
      <c r="H17" s="0" t="n">
        <f aca="false">F17/(F17+G17)</f>
        <v>0.5</v>
      </c>
      <c r="I17" s="0" t="n">
        <v>149</v>
      </c>
      <c r="J17" s="0" t="n">
        <v>72</v>
      </c>
      <c r="K17" s="0" t="n">
        <f aca="false">I17/(I17+J17)</f>
        <v>0.67420814479638</v>
      </c>
    </row>
    <row r="18" customFormat="false" ht="15" hidden="false" customHeight="false" outlineLevel="0" collapsed="false">
      <c r="A18" s="0" t="n">
        <v>8</v>
      </c>
      <c r="B18" s="0" t="s">
        <v>16</v>
      </c>
      <c r="C18" s="0" t="s">
        <v>13</v>
      </c>
      <c r="D18" s="0" t="n">
        <v>3</v>
      </c>
      <c r="E18" s="0" t="n">
        <v>3</v>
      </c>
      <c r="F18" s="0" t="n">
        <v>100</v>
      </c>
      <c r="G18" s="0" t="n">
        <v>100</v>
      </c>
      <c r="H18" s="0" t="n">
        <f aca="false">F18/(F18+G18)</f>
        <v>0.5</v>
      </c>
      <c r="I18" s="0" t="n">
        <v>48</v>
      </c>
      <c r="J18" s="0" t="n">
        <v>103</v>
      </c>
      <c r="K18" s="0" t="n">
        <f aca="false">I18/(I18+J18)</f>
        <v>0.317880794701987</v>
      </c>
    </row>
    <row r="19" customFormat="false" ht="15" hidden="false" customHeight="false" outlineLevel="0" collapsed="false">
      <c r="A19" s="0" t="n">
        <v>8</v>
      </c>
      <c r="B19" s="0" t="s">
        <v>16</v>
      </c>
      <c r="C19" s="0" t="s">
        <v>13</v>
      </c>
      <c r="D19" s="0" t="n">
        <v>4</v>
      </c>
      <c r="E19" s="0" t="n">
        <v>1</v>
      </c>
      <c r="F19" s="0" t="n">
        <v>100</v>
      </c>
      <c r="G19" s="0" t="n">
        <v>100</v>
      </c>
      <c r="H19" s="0" t="n">
        <f aca="false">F19/(F19+G19)</f>
        <v>0.5</v>
      </c>
      <c r="I19" s="0" t="n">
        <v>115</v>
      </c>
      <c r="J19" s="0" t="n">
        <v>34</v>
      </c>
      <c r="K19" s="0" t="n">
        <f aca="false">I19/(I19+J19)</f>
        <v>0.771812080536913</v>
      </c>
      <c r="L19" s="0" t="n">
        <f aca="false">AVERAGE(K19:K21)</f>
        <v>0.450341755004418</v>
      </c>
    </row>
    <row r="20" customFormat="false" ht="15" hidden="false" customHeight="false" outlineLevel="0" collapsed="false">
      <c r="A20" s="0" t="n">
        <v>8</v>
      </c>
      <c r="B20" s="0" t="s">
        <v>16</v>
      </c>
      <c r="C20" s="0" t="s">
        <v>13</v>
      </c>
      <c r="D20" s="0" t="n">
        <v>4</v>
      </c>
      <c r="E20" s="0" t="n">
        <v>2</v>
      </c>
      <c r="F20" s="0" t="n">
        <v>100</v>
      </c>
      <c r="G20" s="0" t="n">
        <v>100</v>
      </c>
      <c r="H20" s="0" t="n">
        <f aca="false">F20/(F20+G20)</f>
        <v>0.5</v>
      </c>
      <c r="I20" s="0" t="n">
        <v>43</v>
      </c>
      <c r="J20" s="0" t="n">
        <v>71</v>
      </c>
      <c r="K20" s="0" t="n">
        <f aca="false">I20/(I20+J20)</f>
        <v>0.37719298245614</v>
      </c>
    </row>
    <row r="21" customFormat="false" ht="15" hidden="false" customHeight="false" outlineLevel="0" collapsed="false">
      <c r="A21" s="0" t="n">
        <v>8</v>
      </c>
      <c r="B21" s="0" t="s">
        <v>16</v>
      </c>
      <c r="C21" s="0" t="s">
        <v>13</v>
      </c>
      <c r="D21" s="0" t="n">
        <v>4</v>
      </c>
      <c r="E21" s="0" t="n">
        <v>3</v>
      </c>
      <c r="F21" s="0" t="n">
        <v>100</v>
      </c>
      <c r="G21" s="0" t="n">
        <v>100</v>
      </c>
      <c r="H21" s="0" t="n">
        <f aca="false">F21/(F21+G21)</f>
        <v>0.5</v>
      </c>
      <c r="I21" s="0" t="n">
        <v>20</v>
      </c>
      <c r="J21" s="0" t="n">
        <v>79</v>
      </c>
      <c r="K21" s="0" t="n">
        <f aca="false">I21/(I21+J21)</f>
        <v>0.202020202020202</v>
      </c>
    </row>
    <row r="22" customFormat="false" ht="15" hidden="false" customHeight="false" outlineLevel="0" collapsed="false">
      <c r="A22" s="0" t="n">
        <v>8</v>
      </c>
      <c r="B22" s="0" t="s">
        <v>16</v>
      </c>
      <c r="C22" s="0" t="s">
        <v>13</v>
      </c>
      <c r="D22" s="0" t="n">
        <v>5</v>
      </c>
      <c r="E22" s="0" t="n">
        <v>1</v>
      </c>
      <c r="F22" s="0" t="n">
        <v>100</v>
      </c>
      <c r="G22" s="0" t="n">
        <v>100</v>
      </c>
      <c r="H22" s="0" t="n">
        <f aca="false">F22/(F22+G22)</f>
        <v>0.5</v>
      </c>
      <c r="I22" s="0" t="n">
        <v>87</v>
      </c>
      <c r="J22" s="0" t="n">
        <v>94</v>
      </c>
      <c r="K22" s="0" t="n">
        <f aca="false">I22/(I22+J22)</f>
        <v>0.480662983425414</v>
      </c>
      <c r="L22" s="0" t="n">
        <f aca="false">AVERAGE(K22:K24)</f>
        <v>0.545323448085199</v>
      </c>
    </row>
    <row r="23" customFormat="false" ht="15" hidden="false" customHeight="false" outlineLevel="0" collapsed="false">
      <c r="A23" s="0" t="n">
        <v>8</v>
      </c>
      <c r="B23" s="0" t="s">
        <v>16</v>
      </c>
      <c r="C23" s="0" t="s">
        <v>13</v>
      </c>
      <c r="D23" s="0" t="n">
        <v>5</v>
      </c>
      <c r="E23" s="0" t="n">
        <v>2</v>
      </c>
      <c r="F23" s="0" t="n">
        <v>100</v>
      </c>
      <c r="G23" s="0" t="n">
        <v>100</v>
      </c>
      <c r="H23" s="0" t="n">
        <f aca="false">F23/(F23+G23)</f>
        <v>0.5</v>
      </c>
      <c r="I23" s="0" t="n">
        <v>84</v>
      </c>
      <c r="J23" s="0" t="n">
        <v>53</v>
      </c>
      <c r="K23" s="0" t="n">
        <f aca="false">I23/(I23+J23)</f>
        <v>0.613138686131387</v>
      </c>
    </row>
    <row r="24" customFormat="false" ht="15" hidden="false" customHeight="false" outlineLevel="0" collapsed="false">
      <c r="A24" s="0" t="n">
        <v>8</v>
      </c>
      <c r="B24" s="0" t="s">
        <v>16</v>
      </c>
      <c r="C24" s="0" t="s">
        <v>13</v>
      </c>
      <c r="D24" s="0" t="n">
        <v>5</v>
      </c>
      <c r="E24" s="0" t="n">
        <v>3</v>
      </c>
      <c r="F24" s="0" t="n">
        <v>100</v>
      </c>
      <c r="G24" s="0" t="n">
        <v>100</v>
      </c>
      <c r="H24" s="0" t="n">
        <f aca="false">F24/(F24+G24)</f>
        <v>0.5</v>
      </c>
      <c r="I24" s="0" t="n">
        <v>45</v>
      </c>
      <c r="J24" s="0" t="n">
        <v>38</v>
      </c>
      <c r="K24" s="0" t="n">
        <f aca="false">I24/(I24+J24)</f>
        <v>0.542168674698795</v>
      </c>
    </row>
    <row r="25" customFormat="false" ht="15" hidden="false" customHeight="false" outlineLevel="0" collapsed="false">
      <c r="A25" s="0" t="n">
        <v>8</v>
      </c>
      <c r="B25" s="0" t="s">
        <v>16</v>
      </c>
      <c r="C25" s="0" t="s">
        <v>14</v>
      </c>
      <c r="D25" s="0" t="n">
        <v>1</v>
      </c>
      <c r="E25" s="0" t="n">
        <v>1</v>
      </c>
      <c r="F25" s="0" t="n">
        <v>100</v>
      </c>
      <c r="G25" s="0" t="n">
        <v>100</v>
      </c>
      <c r="H25" s="0" t="n">
        <f aca="false">F25/(F25+G25)</f>
        <v>0.5</v>
      </c>
      <c r="I25" s="0" t="n">
        <v>138</v>
      </c>
      <c r="J25" s="0" t="n">
        <v>101</v>
      </c>
      <c r="K25" s="0" t="n">
        <f aca="false">I25/(I25+J25)</f>
        <v>0.577405857740586</v>
      </c>
      <c r="L25" s="0" t="n">
        <f aca="false">AVERAGE(K25:K27)</f>
        <v>0.613991856898498</v>
      </c>
    </row>
    <row r="26" customFormat="false" ht="15" hidden="false" customHeight="false" outlineLevel="0" collapsed="false">
      <c r="A26" s="0" t="n">
        <v>8</v>
      </c>
      <c r="B26" s="0" t="s">
        <v>16</v>
      </c>
      <c r="C26" s="0" t="s">
        <v>14</v>
      </c>
      <c r="D26" s="0" t="n">
        <v>1</v>
      </c>
      <c r="E26" s="0" t="n">
        <v>2</v>
      </c>
      <c r="F26" s="0" t="n">
        <v>100</v>
      </c>
      <c r="G26" s="0" t="n">
        <v>100</v>
      </c>
      <c r="H26" s="0" t="n">
        <f aca="false">F26/(F26+G26)</f>
        <v>0.5</v>
      </c>
      <c r="I26" s="0" t="n">
        <v>119</v>
      </c>
      <c r="J26" s="0" t="n">
        <v>38</v>
      </c>
      <c r="K26" s="0" t="n">
        <f aca="false">I26/(I26+J26)</f>
        <v>0.757961783439491</v>
      </c>
    </row>
    <row r="27" customFormat="false" ht="15" hidden="false" customHeight="false" outlineLevel="0" collapsed="false">
      <c r="A27" s="0" t="n">
        <v>8</v>
      </c>
      <c r="B27" s="0" t="s">
        <v>16</v>
      </c>
      <c r="C27" s="0" t="s">
        <v>14</v>
      </c>
      <c r="D27" s="0" t="n">
        <v>1</v>
      </c>
      <c r="E27" s="0" t="n">
        <v>3</v>
      </c>
      <c r="F27" s="0" t="n">
        <v>100</v>
      </c>
      <c r="G27" s="0" t="n">
        <v>100</v>
      </c>
      <c r="H27" s="0" t="n">
        <f aca="false">F27/(F27+G27)</f>
        <v>0.5</v>
      </c>
      <c r="I27" s="0" t="n">
        <v>115</v>
      </c>
      <c r="J27" s="0" t="n">
        <v>112</v>
      </c>
      <c r="K27" s="0" t="n">
        <f aca="false">I27/(I27+J27)</f>
        <v>0.506607929515419</v>
      </c>
    </row>
    <row r="28" customFormat="false" ht="15" hidden="false" customHeight="false" outlineLevel="0" collapsed="false">
      <c r="A28" s="0" t="n">
        <v>8</v>
      </c>
      <c r="B28" s="0" t="s">
        <v>16</v>
      </c>
      <c r="C28" s="0" t="s">
        <v>14</v>
      </c>
      <c r="D28" s="0" t="n">
        <v>2</v>
      </c>
      <c r="E28" s="0" t="n">
        <v>1</v>
      </c>
      <c r="F28" s="0" t="n">
        <v>100</v>
      </c>
      <c r="G28" s="0" t="n">
        <v>100</v>
      </c>
      <c r="H28" s="0" t="n">
        <f aca="false">F28/(F28+G28)</f>
        <v>0.5</v>
      </c>
      <c r="I28" s="0" t="n">
        <v>63</v>
      </c>
      <c r="J28" s="0" t="n">
        <v>132</v>
      </c>
      <c r="K28" s="0" t="n">
        <f aca="false">I28/(I28+J28)</f>
        <v>0.323076923076923</v>
      </c>
      <c r="L28" s="0" t="n">
        <f aca="false">AVERAGE(K28:K29)</f>
        <v>0.43385989010989</v>
      </c>
    </row>
    <row r="29" customFormat="false" ht="15" hidden="false" customHeight="false" outlineLevel="0" collapsed="false">
      <c r="A29" s="0" t="n">
        <v>8</v>
      </c>
      <c r="B29" s="0" t="s">
        <v>16</v>
      </c>
      <c r="C29" s="0" t="s">
        <v>14</v>
      </c>
      <c r="D29" s="0" t="n">
        <v>2</v>
      </c>
      <c r="E29" s="0" t="n">
        <v>2</v>
      </c>
      <c r="F29" s="0" t="n">
        <v>100</v>
      </c>
      <c r="G29" s="0" t="n">
        <v>100</v>
      </c>
      <c r="H29" s="0" t="n">
        <f aca="false">F29/(F29+G29)</f>
        <v>0.5</v>
      </c>
      <c r="I29" s="0" t="n">
        <v>122</v>
      </c>
      <c r="J29" s="0" t="n">
        <v>102</v>
      </c>
      <c r="K29" s="0" t="n">
        <f aca="false">I29/(I29+J29)</f>
        <v>0.544642857142857</v>
      </c>
    </row>
    <row r="30" customFormat="false" ht="15" hidden="false" customHeight="false" outlineLevel="0" collapsed="false">
      <c r="A30" s="0" t="n">
        <v>8</v>
      </c>
      <c r="B30" s="0" t="s">
        <v>16</v>
      </c>
      <c r="C30" s="0" t="s">
        <v>14</v>
      </c>
      <c r="D30" s="0" t="n">
        <v>3</v>
      </c>
      <c r="E30" s="0" t="n">
        <v>1</v>
      </c>
      <c r="F30" s="0" t="n">
        <v>100</v>
      </c>
      <c r="G30" s="0" t="n">
        <v>100</v>
      </c>
      <c r="H30" s="0" t="n">
        <f aca="false">F30/(F30+G30)</f>
        <v>0.5</v>
      </c>
      <c r="I30" s="0" t="n">
        <v>107</v>
      </c>
      <c r="J30" s="0" t="n">
        <v>102</v>
      </c>
      <c r="K30" s="0" t="n">
        <f aca="false">I30/(I30+J30)</f>
        <v>0.511961722488038</v>
      </c>
      <c r="L30" s="0" t="n">
        <f aca="false">AVERAGE(K30:K32)</f>
        <v>0.635247716033921</v>
      </c>
    </row>
    <row r="31" customFormat="false" ht="15" hidden="false" customHeight="false" outlineLevel="0" collapsed="false">
      <c r="A31" s="0" t="n">
        <v>8</v>
      </c>
      <c r="B31" s="0" t="s">
        <v>16</v>
      </c>
      <c r="C31" s="0" t="s">
        <v>14</v>
      </c>
      <c r="D31" s="0" t="n">
        <v>3</v>
      </c>
      <c r="E31" s="0" t="n">
        <v>2</v>
      </c>
      <c r="F31" s="0" t="n">
        <v>100</v>
      </c>
      <c r="G31" s="0" t="n">
        <v>100</v>
      </c>
      <c r="H31" s="0" t="n">
        <f aca="false">F31/(F31+G31)</f>
        <v>0.5</v>
      </c>
      <c r="I31" s="0" t="n">
        <v>121</v>
      </c>
      <c r="J31" s="0" t="n">
        <v>26</v>
      </c>
      <c r="K31" s="0" t="n">
        <f aca="false">I31/(I31+J31)</f>
        <v>0.82312925170068</v>
      </c>
    </row>
    <row r="32" customFormat="false" ht="15" hidden="false" customHeight="false" outlineLevel="0" collapsed="false">
      <c r="A32" s="0" t="n">
        <v>8</v>
      </c>
      <c r="B32" s="0" t="s">
        <v>16</v>
      </c>
      <c r="C32" s="0" t="s">
        <v>14</v>
      </c>
      <c r="D32" s="0" t="n">
        <v>3</v>
      </c>
      <c r="E32" s="0" t="n">
        <v>3</v>
      </c>
      <c r="F32" s="0" t="n">
        <v>100</v>
      </c>
      <c r="G32" s="0" t="n">
        <v>100</v>
      </c>
      <c r="H32" s="0" t="n">
        <f aca="false">F32/(F32+G32)</f>
        <v>0.5</v>
      </c>
      <c r="I32" s="0" t="n">
        <v>105</v>
      </c>
      <c r="J32" s="0" t="n">
        <v>79</v>
      </c>
      <c r="K32" s="0" t="n">
        <f aca="false">I32/(I32+J32)</f>
        <v>0.570652173913044</v>
      </c>
    </row>
    <row r="33" customFormat="false" ht="15" hidden="false" customHeight="false" outlineLevel="0" collapsed="false">
      <c r="A33" s="0" t="n">
        <v>8</v>
      </c>
      <c r="B33" s="0" t="s">
        <v>16</v>
      </c>
      <c r="C33" s="0" t="s">
        <v>14</v>
      </c>
      <c r="D33" s="0" t="n">
        <v>4</v>
      </c>
      <c r="E33" s="0" t="n">
        <v>1</v>
      </c>
      <c r="F33" s="0" t="n">
        <v>100</v>
      </c>
      <c r="G33" s="0" t="n">
        <v>100</v>
      </c>
      <c r="H33" s="0" t="n">
        <f aca="false">F33/(F33+G33)</f>
        <v>0.5</v>
      </c>
      <c r="I33" s="0" t="n">
        <v>47</v>
      </c>
      <c r="J33" s="0" t="n">
        <v>80</v>
      </c>
      <c r="K33" s="0" t="n">
        <f aca="false">I33/(I33+J33)</f>
        <v>0.37007874015748</v>
      </c>
      <c r="L33" s="0" t="n">
        <f aca="false">AVERAGE(K33:K35)</f>
        <v>0.438250975207047</v>
      </c>
    </row>
    <row r="34" customFormat="false" ht="15" hidden="false" customHeight="false" outlineLevel="0" collapsed="false">
      <c r="A34" s="0" t="n">
        <v>8</v>
      </c>
      <c r="B34" s="0" t="s">
        <v>16</v>
      </c>
      <c r="C34" s="0" t="s">
        <v>14</v>
      </c>
      <c r="D34" s="0" t="n">
        <v>4</v>
      </c>
      <c r="E34" s="0" t="n">
        <v>2</v>
      </c>
      <c r="F34" s="0" t="n">
        <v>100</v>
      </c>
      <c r="G34" s="0" t="n">
        <v>100</v>
      </c>
      <c r="H34" s="0" t="n">
        <f aca="false">F34/(F34+G34)</f>
        <v>0.5</v>
      </c>
      <c r="I34" s="0" t="n">
        <v>92</v>
      </c>
      <c r="J34" s="0" t="n">
        <v>118</v>
      </c>
      <c r="K34" s="0" t="n">
        <f aca="false">I34/(I34+J34)</f>
        <v>0.438095238095238</v>
      </c>
    </row>
    <row r="35" customFormat="false" ht="15" hidden="false" customHeight="false" outlineLevel="0" collapsed="false">
      <c r="A35" s="0" t="n">
        <v>8</v>
      </c>
      <c r="B35" s="0" t="s">
        <v>16</v>
      </c>
      <c r="C35" s="0" t="s">
        <v>14</v>
      </c>
      <c r="D35" s="0" t="n">
        <v>4</v>
      </c>
      <c r="E35" s="0" t="n">
        <v>3</v>
      </c>
      <c r="F35" s="0" t="n">
        <v>100</v>
      </c>
      <c r="G35" s="0" t="n">
        <v>100</v>
      </c>
      <c r="H35" s="0" t="n">
        <f aca="false">F35/(F35+G35)</f>
        <v>0.5</v>
      </c>
      <c r="I35" s="0" t="n">
        <v>77</v>
      </c>
      <c r="J35" s="0" t="n">
        <v>75</v>
      </c>
      <c r="K35" s="0" t="n">
        <f aca="false">I35/(I35+J35)</f>
        <v>0.506578947368421</v>
      </c>
    </row>
    <row r="36" customFormat="false" ht="15" hidden="false" customHeight="false" outlineLevel="0" collapsed="false">
      <c r="A36" s="0" t="n">
        <v>8</v>
      </c>
      <c r="B36" s="0" t="s">
        <v>16</v>
      </c>
      <c r="C36" s="0" t="s">
        <v>14</v>
      </c>
      <c r="D36" s="0" t="n">
        <v>5</v>
      </c>
      <c r="E36" s="0" t="n">
        <v>1</v>
      </c>
      <c r="F36" s="0" t="n">
        <v>100</v>
      </c>
      <c r="G36" s="0" t="n">
        <v>100</v>
      </c>
      <c r="H36" s="0" t="n">
        <f aca="false">F36/(F36+G36)</f>
        <v>0.5</v>
      </c>
      <c r="I36" s="0" t="n">
        <v>132</v>
      </c>
      <c r="J36" s="0" t="n">
        <v>89</v>
      </c>
      <c r="K36" s="0" t="n">
        <f aca="false">I36/(I36+J36)</f>
        <v>0.597285067873303</v>
      </c>
      <c r="L36" s="0" t="n">
        <f aca="false">AVERAGE(K36:K38)</f>
        <v>0.580271780896165</v>
      </c>
    </row>
    <row r="37" customFormat="false" ht="15" hidden="false" customHeight="false" outlineLevel="0" collapsed="false">
      <c r="A37" s="0" t="n">
        <v>8</v>
      </c>
      <c r="B37" s="0" t="s">
        <v>16</v>
      </c>
      <c r="C37" s="0" t="s">
        <v>14</v>
      </c>
      <c r="D37" s="0" t="n">
        <v>5</v>
      </c>
      <c r="E37" s="0" t="n">
        <v>2</v>
      </c>
      <c r="F37" s="0" t="n">
        <v>100</v>
      </c>
      <c r="G37" s="0" t="n">
        <v>100</v>
      </c>
      <c r="H37" s="0" t="n">
        <f aca="false">F37/(F37+G37)</f>
        <v>0.5</v>
      </c>
      <c r="I37" s="0" t="n">
        <v>117</v>
      </c>
      <c r="J37" s="0" t="n">
        <v>62</v>
      </c>
      <c r="K37" s="0" t="n">
        <f aca="false">I37/(I37+J37)</f>
        <v>0.653631284916201</v>
      </c>
    </row>
    <row r="38" customFormat="false" ht="15" hidden="false" customHeight="false" outlineLevel="0" collapsed="false">
      <c r="A38" s="0" t="n">
        <v>8</v>
      </c>
      <c r="B38" s="0" t="s">
        <v>16</v>
      </c>
      <c r="C38" s="0" t="s">
        <v>14</v>
      </c>
      <c r="D38" s="0" t="n">
        <v>5</v>
      </c>
      <c r="E38" s="0" t="n">
        <v>3</v>
      </c>
      <c r="F38" s="0" t="n">
        <v>100</v>
      </c>
      <c r="G38" s="0" t="n">
        <v>100</v>
      </c>
      <c r="H38" s="0" t="n">
        <f aca="false">F38/(F38+G38)</f>
        <v>0.5</v>
      </c>
      <c r="I38" s="0" t="n">
        <v>97</v>
      </c>
      <c r="J38" s="0" t="n">
        <v>101</v>
      </c>
      <c r="K38" s="0" t="n">
        <f aca="false">I38/(I38+J38)</f>
        <v>0.48989898989899</v>
      </c>
    </row>
    <row r="39" customFormat="false" ht="15" hidden="false" customHeight="false" outlineLevel="0" collapsed="false">
      <c r="A39" s="1" t="n">
        <v>8</v>
      </c>
      <c r="B39" s="0" t="s">
        <v>16</v>
      </c>
      <c r="C39" s="1" t="s">
        <v>15</v>
      </c>
      <c r="D39" s="1" t="n">
        <v>1</v>
      </c>
      <c r="E39" s="1" t="n">
        <v>1</v>
      </c>
      <c r="F39" s="0" t="n">
        <v>100</v>
      </c>
      <c r="G39" s="0" t="n">
        <v>100</v>
      </c>
      <c r="H39" s="0" t="n">
        <f aca="false">F39/(F39+G39)</f>
        <v>0.5</v>
      </c>
      <c r="I39" s="0" t="n">
        <v>117</v>
      </c>
      <c r="J39" s="0" t="n">
        <v>96</v>
      </c>
      <c r="K39" s="0" t="n">
        <f aca="false">I39/(I39+J39)</f>
        <v>0.549295774647887</v>
      </c>
      <c r="L39" s="0" t="n">
        <f aca="false">AVERAGE(K39:K41)</f>
        <v>0.643070612265084</v>
      </c>
    </row>
    <row r="40" customFormat="false" ht="15" hidden="false" customHeight="false" outlineLevel="0" collapsed="false">
      <c r="A40" s="1" t="n">
        <v>8</v>
      </c>
      <c r="B40" s="0" t="s">
        <v>16</v>
      </c>
      <c r="C40" s="1" t="s">
        <v>15</v>
      </c>
      <c r="D40" s="1" t="n">
        <v>1</v>
      </c>
      <c r="E40" s="1" t="n">
        <v>2</v>
      </c>
      <c r="F40" s="0" t="n">
        <v>100</v>
      </c>
      <c r="G40" s="0" t="n">
        <v>100</v>
      </c>
      <c r="H40" s="0" t="n">
        <f aca="false">F40/(F40+G40)</f>
        <v>0.5</v>
      </c>
      <c r="I40" s="0" t="n">
        <v>125</v>
      </c>
      <c r="J40" s="0" t="n">
        <v>54</v>
      </c>
      <c r="K40" s="0" t="n">
        <f aca="false">I40/(I40+J40)</f>
        <v>0.698324022346369</v>
      </c>
    </row>
    <row r="41" customFormat="false" ht="15" hidden="false" customHeight="false" outlineLevel="0" collapsed="false">
      <c r="A41" s="1" t="n">
        <v>8</v>
      </c>
      <c r="B41" s="0" t="s">
        <v>16</v>
      </c>
      <c r="C41" s="1" t="s">
        <v>15</v>
      </c>
      <c r="D41" s="1" t="n">
        <v>1</v>
      </c>
      <c r="E41" s="1" t="n">
        <v>3</v>
      </c>
      <c r="F41" s="0" t="n">
        <v>100</v>
      </c>
      <c r="G41" s="0" t="n">
        <v>100</v>
      </c>
      <c r="H41" s="0" t="n">
        <f aca="false">F41/(F41+G41)</f>
        <v>0.5</v>
      </c>
      <c r="I41" s="0" t="n">
        <v>137</v>
      </c>
      <c r="J41" s="0" t="n">
        <v>64</v>
      </c>
      <c r="K41" s="0" t="n">
        <f aca="false">I41/(I41+J41)</f>
        <v>0.681592039800995</v>
      </c>
    </row>
    <row r="42" customFormat="false" ht="15" hidden="false" customHeight="false" outlineLevel="0" collapsed="false">
      <c r="A42" s="1" t="n">
        <v>8</v>
      </c>
      <c r="B42" s="0" t="s">
        <v>16</v>
      </c>
      <c r="C42" s="1" t="s">
        <v>15</v>
      </c>
      <c r="D42" s="1" t="n">
        <v>2</v>
      </c>
      <c r="E42" s="1" t="n">
        <v>1</v>
      </c>
      <c r="F42" s="0" t="n">
        <v>100</v>
      </c>
      <c r="G42" s="0" t="n">
        <v>100</v>
      </c>
      <c r="H42" s="0" t="n">
        <f aca="false">F42/(F42+G42)</f>
        <v>0.5</v>
      </c>
      <c r="I42" s="0" t="n">
        <v>72</v>
      </c>
      <c r="J42" s="0" t="n">
        <v>67</v>
      </c>
      <c r="K42" s="0" t="n">
        <f aca="false">I42/(I42+J42)</f>
        <v>0.517985611510791</v>
      </c>
      <c r="L42" s="0" t="n">
        <f aca="false">AVERAGE(K42:K44)</f>
        <v>0.36325198214634</v>
      </c>
    </row>
    <row r="43" customFormat="false" ht="15" hidden="false" customHeight="false" outlineLevel="0" collapsed="false">
      <c r="A43" s="1" t="n">
        <v>8</v>
      </c>
      <c r="B43" s="0" t="s">
        <v>16</v>
      </c>
      <c r="C43" s="1" t="s">
        <v>15</v>
      </c>
      <c r="D43" s="1" t="n">
        <v>2</v>
      </c>
      <c r="E43" s="1" t="n">
        <v>2</v>
      </c>
      <c r="F43" s="0" t="n">
        <v>100</v>
      </c>
      <c r="G43" s="0" t="n">
        <v>100</v>
      </c>
      <c r="H43" s="0" t="n">
        <f aca="false">F43/(F43+G43)</f>
        <v>0.5</v>
      </c>
      <c r="I43" s="0" t="n">
        <v>57</v>
      </c>
      <c r="J43" s="0" t="n">
        <v>108</v>
      </c>
      <c r="K43" s="0" t="n">
        <f aca="false">I43/(I43+J43)</f>
        <v>0.345454545454545</v>
      </c>
    </row>
    <row r="44" customFormat="false" ht="15" hidden="false" customHeight="false" outlineLevel="0" collapsed="false">
      <c r="A44" s="1" t="n">
        <v>8</v>
      </c>
      <c r="B44" s="0" t="s">
        <v>16</v>
      </c>
      <c r="C44" s="1" t="s">
        <v>15</v>
      </c>
      <c r="D44" s="1" t="n">
        <v>2</v>
      </c>
      <c r="E44" s="1" t="n">
        <v>3</v>
      </c>
      <c r="F44" s="0" t="n">
        <v>100</v>
      </c>
      <c r="G44" s="0" t="n">
        <v>100</v>
      </c>
      <c r="H44" s="0" t="n">
        <f aca="false">F44/(F44+G44)</f>
        <v>0.5</v>
      </c>
      <c r="I44" s="0" t="n">
        <v>43</v>
      </c>
      <c r="J44" s="0" t="n">
        <v>147</v>
      </c>
      <c r="K44" s="0" t="n">
        <f aca="false">I44/(I44+J44)</f>
        <v>0.226315789473684</v>
      </c>
    </row>
    <row r="45" customFormat="false" ht="15" hidden="false" customHeight="false" outlineLevel="0" collapsed="false">
      <c r="A45" s="1" t="n">
        <v>8</v>
      </c>
      <c r="B45" s="0" t="s">
        <v>16</v>
      </c>
      <c r="C45" s="1" t="s">
        <v>15</v>
      </c>
      <c r="D45" s="1" t="n">
        <v>3</v>
      </c>
      <c r="E45" s="1" t="n">
        <v>1</v>
      </c>
      <c r="F45" s="0" t="n">
        <v>100</v>
      </c>
      <c r="G45" s="0" t="n">
        <v>100</v>
      </c>
      <c r="H45" s="0" t="n">
        <f aca="false">F45/(F45+G45)</f>
        <v>0.5</v>
      </c>
      <c r="I45" s="0" t="n">
        <v>136</v>
      </c>
      <c r="J45" s="0" t="n">
        <v>72</v>
      </c>
      <c r="K45" s="0" t="n">
        <f aca="false">I45/(I45+J45)</f>
        <v>0.653846153846154</v>
      </c>
      <c r="L45" s="0" t="n">
        <f aca="false">AVERAGE(K45:K47)</f>
        <v>0.612424601859211</v>
      </c>
    </row>
    <row r="46" customFormat="false" ht="15" hidden="false" customHeight="false" outlineLevel="0" collapsed="false">
      <c r="A46" s="1" t="n">
        <v>8</v>
      </c>
      <c r="B46" s="0" t="s">
        <v>16</v>
      </c>
      <c r="C46" s="1" t="s">
        <v>15</v>
      </c>
      <c r="D46" s="1" t="n">
        <v>3</v>
      </c>
      <c r="E46" s="1" t="n">
        <v>2</v>
      </c>
      <c r="F46" s="0" t="n">
        <v>100</v>
      </c>
      <c r="G46" s="0" t="n">
        <v>100</v>
      </c>
      <c r="H46" s="0" t="n">
        <f aca="false">F46/(F46+G46)</f>
        <v>0.5</v>
      </c>
      <c r="I46" s="0" t="n">
        <v>116</v>
      </c>
      <c r="J46" s="0" t="n">
        <v>71</v>
      </c>
      <c r="K46" s="0" t="n">
        <f aca="false">I46/(I46+J46)</f>
        <v>0.620320855614973</v>
      </c>
    </row>
    <row r="47" customFormat="false" ht="15" hidden="false" customHeight="false" outlineLevel="0" collapsed="false">
      <c r="A47" s="1" t="n">
        <v>8</v>
      </c>
      <c r="B47" s="0" t="s">
        <v>16</v>
      </c>
      <c r="C47" s="1" t="s">
        <v>15</v>
      </c>
      <c r="D47" s="1" t="n">
        <v>3</v>
      </c>
      <c r="E47" s="1" t="n">
        <v>3</v>
      </c>
      <c r="F47" s="0" t="n">
        <v>100</v>
      </c>
      <c r="G47" s="0" t="n">
        <v>100</v>
      </c>
      <c r="H47" s="0" t="n">
        <f aca="false">F47/(F47+G47)</f>
        <v>0.5</v>
      </c>
      <c r="I47" s="0" t="n">
        <v>116</v>
      </c>
      <c r="J47" s="0" t="n">
        <v>90</v>
      </c>
      <c r="K47" s="0" t="n">
        <f aca="false">I47/(I47+J47)</f>
        <v>0.563106796116505</v>
      </c>
    </row>
    <row r="48" customFormat="false" ht="15" hidden="false" customHeight="false" outlineLevel="0" collapsed="false">
      <c r="A48" s="1" t="n">
        <v>8</v>
      </c>
      <c r="B48" s="0" t="s">
        <v>16</v>
      </c>
      <c r="C48" s="1" t="s">
        <v>15</v>
      </c>
      <c r="D48" s="1" t="n">
        <v>4</v>
      </c>
      <c r="E48" s="1" t="n">
        <v>1</v>
      </c>
      <c r="F48" s="0" t="n">
        <v>100</v>
      </c>
      <c r="G48" s="0" t="n">
        <v>100</v>
      </c>
      <c r="H48" s="0" t="n">
        <f aca="false">F48/(F48+G48)</f>
        <v>0.5</v>
      </c>
      <c r="I48" s="0" t="n">
        <v>115</v>
      </c>
      <c r="J48" s="0" t="n">
        <v>99</v>
      </c>
      <c r="K48" s="0" t="n">
        <f aca="false">I48/(I48+J48)</f>
        <v>0.537383177570094</v>
      </c>
      <c r="L48" s="0" t="n">
        <f aca="false">AVERAGE(K48:K50)</f>
        <v>0.685099520967436</v>
      </c>
    </row>
    <row r="49" customFormat="false" ht="15" hidden="false" customHeight="false" outlineLevel="0" collapsed="false">
      <c r="A49" s="1" t="n">
        <v>8</v>
      </c>
      <c r="B49" s="0" t="s">
        <v>16</v>
      </c>
      <c r="C49" s="1" t="s">
        <v>15</v>
      </c>
      <c r="D49" s="1" t="n">
        <v>4</v>
      </c>
      <c r="E49" s="1" t="n">
        <v>2</v>
      </c>
      <c r="F49" s="0" t="n">
        <v>100</v>
      </c>
      <c r="G49" s="0" t="n">
        <v>100</v>
      </c>
      <c r="H49" s="0" t="n">
        <f aca="false">F49/(F49+G49)</f>
        <v>0.5</v>
      </c>
      <c r="I49" s="0" t="n">
        <v>157</v>
      </c>
      <c r="J49" s="0" t="n">
        <v>62</v>
      </c>
      <c r="K49" s="0" t="n">
        <f aca="false">I49/(I49+J49)</f>
        <v>0.71689497716895</v>
      </c>
    </row>
    <row r="50" customFormat="false" ht="15" hidden="false" customHeight="false" outlineLevel="0" collapsed="false">
      <c r="A50" s="1" t="n">
        <v>8</v>
      </c>
      <c r="B50" s="0" t="s">
        <v>16</v>
      </c>
      <c r="C50" s="1" t="s">
        <v>15</v>
      </c>
      <c r="D50" s="1" t="n">
        <v>4</v>
      </c>
      <c r="E50" s="1" t="n">
        <v>3</v>
      </c>
      <c r="F50" s="0" t="n">
        <v>100</v>
      </c>
      <c r="G50" s="0" t="n">
        <v>100</v>
      </c>
      <c r="H50" s="0" t="n">
        <f aca="false">F50/(F50+G50)</f>
        <v>0.5</v>
      </c>
      <c r="I50" s="0" t="n">
        <v>157</v>
      </c>
      <c r="J50" s="0" t="n">
        <v>39</v>
      </c>
      <c r="K50" s="0" t="n">
        <f aca="false">I50/(I50+J50)</f>
        <v>0.801020408163265</v>
      </c>
    </row>
    <row r="51" customFormat="false" ht="15" hidden="false" customHeight="false" outlineLevel="0" collapsed="false">
      <c r="A51" s="1" t="n">
        <v>8</v>
      </c>
      <c r="B51" s="0" t="s">
        <v>16</v>
      </c>
      <c r="C51" s="1" t="s">
        <v>15</v>
      </c>
      <c r="D51" s="1" t="n">
        <v>5</v>
      </c>
      <c r="E51" s="1" t="n">
        <v>1</v>
      </c>
      <c r="F51" s="0" t="n">
        <v>100</v>
      </c>
      <c r="G51" s="0" t="n">
        <v>100</v>
      </c>
      <c r="H51" s="0" t="n">
        <f aca="false">F51/(F51+G51)</f>
        <v>0.5</v>
      </c>
      <c r="I51" s="0" t="n">
        <v>106</v>
      </c>
      <c r="J51" s="0" t="n">
        <v>99</v>
      </c>
      <c r="K51" s="0" t="n">
        <f aca="false">I51/(I51+J51)</f>
        <v>0.517073170731707</v>
      </c>
      <c r="L51" s="0" t="n">
        <f aca="false">AVERAGE(K51:K53)</f>
        <v>0.467057066369448</v>
      </c>
    </row>
    <row r="52" customFormat="false" ht="15" hidden="false" customHeight="false" outlineLevel="0" collapsed="false">
      <c r="A52" s="1" t="n">
        <v>8</v>
      </c>
      <c r="B52" s="0" t="s">
        <v>16</v>
      </c>
      <c r="C52" s="1" t="s">
        <v>15</v>
      </c>
      <c r="D52" s="1" t="n">
        <v>5</v>
      </c>
      <c r="E52" s="1" t="n">
        <v>2</v>
      </c>
      <c r="F52" s="0" t="n">
        <v>100</v>
      </c>
      <c r="G52" s="0" t="n">
        <v>100</v>
      </c>
      <c r="H52" s="0" t="n">
        <f aca="false">F52/(F52+G52)</f>
        <v>0.5</v>
      </c>
      <c r="I52" s="0" t="n">
        <v>71</v>
      </c>
      <c r="J52" s="0" t="n">
        <v>130</v>
      </c>
      <c r="K52" s="0" t="n">
        <f aca="false">I52/(I52+J52)</f>
        <v>0.353233830845771</v>
      </c>
    </row>
    <row r="53" customFormat="false" ht="15" hidden="false" customHeight="false" outlineLevel="0" collapsed="false">
      <c r="A53" s="1" t="n">
        <v>8</v>
      </c>
      <c r="B53" s="0" t="s">
        <v>16</v>
      </c>
      <c r="C53" s="1" t="s">
        <v>15</v>
      </c>
      <c r="D53" s="1" t="n">
        <v>5</v>
      </c>
      <c r="E53" s="1" t="n">
        <v>3</v>
      </c>
      <c r="F53" s="0" t="n">
        <v>100</v>
      </c>
      <c r="G53" s="0" t="n">
        <v>100</v>
      </c>
      <c r="H53" s="0" t="n">
        <f aca="false">F53/(F53+G53)</f>
        <v>0.5</v>
      </c>
      <c r="I53" s="0" t="n">
        <v>86</v>
      </c>
      <c r="J53" s="0" t="n">
        <v>76</v>
      </c>
      <c r="K53" s="0" t="n">
        <f aca="false">I53/(I53+J53)</f>
        <v>0.530864197530864</v>
      </c>
    </row>
    <row r="54" customFormat="false" ht="15" hidden="false" customHeight="false" outlineLevel="0" collapsed="false">
      <c r="A54" s="0" t="n">
        <v>8</v>
      </c>
      <c r="B54" s="0" t="s">
        <v>17</v>
      </c>
      <c r="C54" s="0" t="s">
        <v>13</v>
      </c>
      <c r="D54" s="0" t="n">
        <v>1</v>
      </c>
      <c r="E54" s="0" t="n">
        <v>1</v>
      </c>
      <c r="F54" s="0" t="n">
        <v>100</v>
      </c>
      <c r="G54" s="0" t="n">
        <v>100</v>
      </c>
      <c r="H54" s="0" t="n">
        <f aca="false">F54/(F54+G54)</f>
        <v>0.5</v>
      </c>
      <c r="I54" s="0" t="n">
        <v>91</v>
      </c>
      <c r="J54" s="0" t="n">
        <v>79</v>
      </c>
      <c r="K54" s="0" t="n">
        <f aca="false">I54/(I54+J54)</f>
        <v>0.535294117647059</v>
      </c>
      <c r="L54" s="0" t="n">
        <f aca="false">AVERAGE(K54:K55)</f>
        <v>0.545169994603346</v>
      </c>
    </row>
    <row r="55" customFormat="false" ht="15" hidden="false" customHeight="false" outlineLevel="0" collapsed="false">
      <c r="A55" s="0" t="n">
        <v>8</v>
      </c>
      <c r="B55" s="0" t="s">
        <v>17</v>
      </c>
      <c r="C55" s="0" t="s">
        <v>13</v>
      </c>
      <c r="D55" s="0" t="n">
        <v>1</v>
      </c>
      <c r="E55" s="0" t="n">
        <v>3</v>
      </c>
      <c r="F55" s="0" t="n">
        <v>100</v>
      </c>
      <c r="G55" s="0" t="n">
        <v>100</v>
      </c>
      <c r="H55" s="0" t="n">
        <f aca="false">F55/(F55+G55)</f>
        <v>0.5</v>
      </c>
      <c r="I55" s="0" t="n">
        <v>121</v>
      </c>
      <c r="J55" s="0" t="n">
        <v>97</v>
      </c>
      <c r="K55" s="0" t="n">
        <f aca="false">I55/(I55+J55)</f>
        <v>0.555045871559633</v>
      </c>
    </row>
    <row r="56" customFormat="false" ht="15" hidden="false" customHeight="false" outlineLevel="0" collapsed="false">
      <c r="A56" s="0" t="n">
        <v>8</v>
      </c>
      <c r="B56" s="0" t="s">
        <v>17</v>
      </c>
      <c r="C56" s="0" t="s">
        <v>13</v>
      </c>
      <c r="D56" s="0" t="n">
        <v>3</v>
      </c>
      <c r="E56" s="0" t="n">
        <v>1</v>
      </c>
      <c r="F56" s="0" t="n">
        <v>100</v>
      </c>
      <c r="G56" s="0" t="n">
        <v>100</v>
      </c>
      <c r="H56" s="0" t="n">
        <f aca="false">F56/(F56+G56)</f>
        <v>0.5</v>
      </c>
      <c r="I56" s="0" t="n">
        <v>148</v>
      </c>
      <c r="J56" s="0" t="n">
        <v>49</v>
      </c>
      <c r="K56" s="0" t="n">
        <f aca="false">I56/(I56+J56)</f>
        <v>0.751269035532995</v>
      </c>
      <c r="L56" s="0" t="n">
        <f aca="false">AVERAGE(K56:K58)</f>
        <v>0.550563956171323</v>
      </c>
    </row>
    <row r="57" customFormat="false" ht="15" hidden="false" customHeight="false" outlineLevel="0" collapsed="false">
      <c r="A57" s="0" t="n">
        <v>8</v>
      </c>
      <c r="B57" s="0" t="s">
        <v>17</v>
      </c>
      <c r="C57" s="0" t="s">
        <v>13</v>
      </c>
      <c r="D57" s="0" t="n">
        <v>3</v>
      </c>
      <c r="E57" s="0" t="n">
        <v>2</v>
      </c>
      <c r="F57" s="0" t="n">
        <v>100</v>
      </c>
      <c r="G57" s="0" t="n">
        <v>100</v>
      </c>
      <c r="H57" s="0" t="n">
        <f aca="false">F57/(F57+G57)</f>
        <v>0.5</v>
      </c>
      <c r="I57" s="0" t="n">
        <v>29</v>
      </c>
      <c r="J57" s="0" t="n">
        <v>143</v>
      </c>
      <c r="K57" s="0" t="n">
        <f aca="false">I57/(I57+J57)</f>
        <v>0.168604651162791</v>
      </c>
    </row>
    <row r="58" customFormat="false" ht="15" hidden="false" customHeight="false" outlineLevel="0" collapsed="false">
      <c r="A58" s="0" t="n">
        <v>8</v>
      </c>
      <c r="B58" s="0" t="s">
        <v>17</v>
      </c>
      <c r="C58" s="0" t="s">
        <v>13</v>
      </c>
      <c r="D58" s="0" t="n">
        <v>3</v>
      </c>
      <c r="E58" s="0" t="n">
        <v>3</v>
      </c>
      <c r="F58" s="0" t="n">
        <v>100</v>
      </c>
      <c r="G58" s="0" t="n">
        <v>100</v>
      </c>
      <c r="H58" s="0" t="n">
        <f aca="false">F58/(F58+G58)</f>
        <v>0.5</v>
      </c>
      <c r="I58" s="0" t="n">
        <v>161</v>
      </c>
      <c r="J58" s="0" t="n">
        <v>59</v>
      </c>
      <c r="K58" s="0" t="n">
        <f aca="false">I58/(I58+J58)</f>
        <v>0.731818181818182</v>
      </c>
    </row>
    <row r="59" customFormat="false" ht="15" hidden="false" customHeight="false" outlineLevel="0" collapsed="false">
      <c r="A59" s="0" t="n">
        <v>8</v>
      </c>
      <c r="B59" s="0" t="s">
        <v>17</v>
      </c>
      <c r="C59" s="0" t="s">
        <v>13</v>
      </c>
      <c r="D59" s="0" t="n">
        <v>4</v>
      </c>
      <c r="E59" s="0" t="n">
        <v>1</v>
      </c>
      <c r="F59" s="0" t="n">
        <v>100</v>
      </c>
      <c r="G59" s="0" t="n">
        <v>100</v>
      </c>
      <c r="H59" s="0" t="n">
        <f aca="false">F59/(F59+G59)</f>
        <v>0.5</v>
      </c>
      <c r="I59" s="0" t="n">
        <v>152</v>
      </c>
      <c r="J59" s="0" t="n">
        <v>43</v>
      </c>
      <c r="K59" s="0" t="n">
        <f aca="false">I59/(I59+J59)</f>
        <v>0.77948717948718</v>
      </c>
      <c r="L59" s="0" t="n">
        <f aca="false">AVERAGE(K59:K61)</f>
        <v>0.753162393162393</v>
      </c>
    </row>
    <row r="60" customFormat="false" ht="15" hidden="false" customHeight="false" outlineLevel="0" collapsed="false">
      <c r="A60" s="0" t="n">
        <v>8</v>
      </c>
      <c r="B60" s="0" t="s">
        <v>17</v>
      </c>
      <c r="C60" s="0" t="s">
        <v>13</v>
      </c>
      <c r="D60" s="0" t="n">
        <v>4</v>
      </c>
      <c r="E60" s="0" t="n">
        <v>2</v>
      </c>
      <c r="F60" s="0" t="n">
        <v>100</v>
      </c>
      <c r="G60" s="0" t="n">
        <v>100</v>
      </c>
      <c r="H60" s="0" t="n">
        <f aca="false">F60/(F60+G60)</f>
        <v>0.5</v>
      </c>
      <c r="I60" s="0" t="n">
        <v>178</v>
      </c>
      <c r="J60" s="0" t="n">
        <v>22</v>
      </c>
      <c r="K60" s="0" t="n">
        <f aca="false">I60/(I60+J60)</f>
        <v>0.89</v>
      </c>
    </row>
    <row r="61" customFormat="false" ht="15" hidden="false" customHeight="false" outlineLevel="0" collapsed="false">
      <c r="A61" s="0" t="n">
        <v>8</v>
      </c>
      <c r="B61" s="0" t="s">
        <v>17</v>
      </c>
      <c r="C61" s="0" t="s">
        <v>13</v>
      </c>
      <c r="D61" s="0" t="n">
        <v>4</v>
      </c>
      <c r="E61" s="0" t="n">
        <v>3</v>
      </c>
      <c r="F61" s="0" t="n">
        <v>100</v>
      </c>
      <c r="G61" s="0" t="n">
        <v>100</v>
      </c>
      <c r="H61" s="0" t="n">
        <f aca="false">F61/(F61+G61)</f>
        <v>0.5</v>
      </c>
      <c r="I61" s="0" t="n">
        <v>118</v>
      </c>
      <c r="J61" s="0" t="n">
        <v>82</v>
      </c>
      <c r="K61" s="0" t="n">
        <f aca="false">I61/(I61+J61)</f>
        <v>0.59</v>
      </c>
    </row>
    <row r="62" customFormat="false" ht="15" hidden="false" customHeight="false" outlineLevel="0" collapsed="false">
      <c r="A62" s="0" t="n">
        <v>8</v>
      </c>
      <c r="B62" s="0" t="s">
        <v>17</v>
      </c>
      <c r="C62" s="0" t="s">
        <v>13</v>
      </c>
      <c r="D62" s="0" t="n">
        <v>5</v>
      </c>
      <c r="E62" s="0" t="n">
        <v>1</v>
      </c>
      <c r="F62" s="0" t="n">
        <v>100</v>
      </c>
      <c r="G62" s="0" t="n">
        <v>100</v>
      </c>
      <c r="H62" s="0" t="n">
        <f aca="false">F62/(F62+G62)</f>
        <v>0.5</v>
      </c>
      <c r="I62" s="0" t="n">
        <v>142</v>
      </c>
      <c r="J62" s="0" t="n">
        <v>48</v>
      </c>
      <c r="K62" s="0" t="n">
        <f aca="false">I62/(I62+J62)</f>
        <v>0.747368421052632</v>
      </c>
      <c r="L62" s="0" t="n">
        <f aca="false">AVERAGE(K62:K64)</f>
        <v>0.673589698151102</v>
      </c>
    </row>
    <row r="63" customFormat="false" ht="15" hidden="false" customHeight="false" outlineLevel="0" collapsed="false">
      <c r="A63" s="0" t="n">
        <v>8</v>
      </c>
      <c r="B63" s="0" t="s">
        <v>17</v>
      </c>
      <c r="C63" s="0" t="s">
        <v>13</v>
      </c>
      <c r="D63" s="0" t="n">
        <v>5</v>
      </c>
      <c r="E63" s="0" t="n">
        <v>2</v>
      </c>
      <c r="F63" s="0" t="n">
        <v>100</v>
      </c>
      <c r="G63" s="0" t="n">
        <v>100</v>
      </c>
      <c r="H63" s="0" t="n">
        <f aca="false">F63/(F63+G63)</f>
        <v>0.5</v>
      </c>
      <c r="I63" s="0" t="n">
        <v>101</v>
      </c>
      <c r="J63" s="0" t="n">
        <v>34</v>
      </c>
      <c r="K63" s="0" t="n">
        <f aca="false">I63/(I63+J63)</f>
        <v>0.748148148148148</v>
      </c>
    </row>
    <row r="64" customFormat="false" ht="15" hidden="false" customHeight="false" outlineLevel="0" collapsed="false">
      <c r="A64" s="0" t="n">
        <v>8</v>
      </c>
      <c r="B64" s="0" t="s">
        <v>17</v>
      </c>
      <c r="C64" s="0" t="s">
        <v>13</v>
      </c>
      <c r="D64" s="0" t="n">
        <v>5</v>
      </c>
      <c r="E64" s="0" t="n">
        <v>3</v>
      </c>
      <c r="F64" s="0" t="n">
        <v>100</v>
      </c>
      <c r="G64" s="0" t="n">
        <v>100</v>
      </c>
      <c r="H64" s="0" t="n">
        <f aca="false">F64/(F64+G64)</f>
        <v>0.5</v>
      </c>
      <c r="I64" s="0" t="n">
        <v>52</v>
      </c>
      <c r="J64" s="0" t="n">
        <v>47</v>
      </c>
      <c r="K64" s="0" t="n">
        <f aca="false">I64/(I64+J64)</f>
        <v>0.525252525252525</v>
      </c>
    </row>
    <row r="65" customFormat="false" ht="15" hidden="false" customHeight="false" outlineLevel="0" collapsed="false">
      <c r="A65" s="0" t="n">
        <v>8</v>
      </c>
      <c r="B65" s="0" t="s">
        <v>17</v>
      </c>
      <c r="C65" s="0" t="s">
        <v>14</v>
      </c>
      <c r="D65" s="0" t="n">
        <v>1</v>
      </c>
      <c r="E65" s="0" t="n">
        <v>1</v>
      </c>
      <c r="F65" s="0" t="n">
        <v>100</v>
      </c>
      <c r="G65" s="0" t="n">
        <v>100</v>
      </c>
      <c r="H65" s="0" t="n">
        <f aca="false">F65/(F65+G65)</f>
        <v>0.5</v>
      </c>
      <c r="I65" s="0" t="n">
        <v>183</v>
      </c>
      <c r="J65" s="0" t="n">
        <v>63</v>
      </c>
      <c r="K65" s="0" t="n">
        <f aca="false">I65/(I65+J65)</f>
        <v>0.74390243902439</v>
      </c>
      <c r="L65" s="0" t="n">
        <f aca="false">AVERAGE(K65:K67)</f>
        <v>0.825599644056142</v>
      </c>
    </row>
    <row r="66" customFormat="false" ht="15" hidden="false" customHeight="false" outlineLevel="0" collapsed="false">
      <c r="A66" s="0" t="n">
        <v>8</v>
      </c>
      <c r="B66" s="0" t="s">
        <v>17</v>
      </c>
      <c r="C66" s="0" t="s">
        <v>14</v>
      </c>
      <c r="D66" s="0" t="n">
        <v>1</v>
      </c>
      <c r="E66" s="0" t="n">
        <v>2</v>
      </c>
      <c r="F66" s="0" t="n">
        <v>100</v>
      </c>
      <c r="G66" s="0" t="n">
        <v>100</v>
      </c>
      <c r="H66" s="0" t="n">
        <f aca="false">F66/(F66+G66)</f>
        <v>0.5</v>
      </c>
      <c r="I66" s="0" t="n">
        <v>189</v>
      </c>
      <c r="J66" s="0" t="n">
        <v>16</v>
      </c>
      <c r="K66" s="0" t="n">
        <f aca="false">I66/(I66+J66)</f>
        <v>0.921951219512195</v>
      </c>
    </row>
    <row r="67" customFormat="false" ht="15" hidden="false" customHeight="false" outlineLevel="0" collapsed="false">
      <c r="A67" s="0" t="n">
        <v>8</v>
      </c>
      <c r="B67" s="0" t="s">
        <v>17</v>
      </c>
      <c r="C67" s="0" t="s">
        <v>14</v>
      </c>
      <c r="D67" s="0" t="n">
        <v>1</v>
      </c>
      <c r="E67" s="0" t="n">
        <v>3</v>
      </c>
      <c r="F67" s="0" t="n">
        <v>100</v>
      </c>
      <c r="G67" s="0" t="n">
        <v>100</v>
      </c>
      <c r="H67" s="0" t="n">
        <f aca="false">F67/(F67+G67)</f>
        <v>0.5</v>
      </c>
      <c r="I67" s="0" t="n">
        <v>163</v>
      </c>
      <c r="J67" s="0" t="n">
        <v>38</v>
      </c>
      <c r="K67" s="0" t="n">
        <f aca="false">I67/(I67+J67)</f>
        <v>0.810945273631841</v>
      </c>
    </row>
    <row r="68" customFormat="false" ht="15" hidden="false" customHeight="false" outlineLevel="0" collapsed="false">
      <c r="A68" s="0" t="n">
        <v>8</v>
      </c>
      <c r="B68" s="0" t="s">
        <v>17</v>
      </c>
      <c r="C68" s="0" t="s">
        <v>14</v>
      </c>
      <c r="D68" s="0" t="n">
        <v>2</v>
      </c>
      <c r="E68" s="0" t="n">
        <v>1</v>
      </c>
      <c r="F68" s="0" t="n">
        <v>100</v>
      </c>
      <c r="G68" s="0" t="n">
        <v>100</v>
      </c>
      <c r="H68" s="0" t="n">
        <f aca="false">F68/(F68+G68)</f>
        <v>0.5</v>
      </c>
      <c r="I68" s="0" t="n">
        <v>168</v>
      </c>
      <c r="J68" s="0" t="n">
        <v>38</v>
      </c>
      <c r="K68" s="0" t="n">
        <f aca="false">I68/(I68+J68)</f>
        <v>0.815533980582524</v>
      </c>
      <c r="L68" s="0" t="n">
        <f aca="false">AVERAGE(K68:K70)</f>
        <v>0.804701789816084</v>
      </c>
    </row>
    <row r="69" customFormat="false" ht="15" hidden="false" customHeight="false" outlineLevel="0" collapsed="false">
      <c r="A69" s="0" t="n">
        <v>8</v>
      </c>
      <c r="B69" s="0" t="s">
        <v>17</v>
      </c>
      <c r="C69" s="0" t="s">
        <v>14</v>
      </c>
      <c r="D69" s="0" t="n">
        <v>2</v>
      </c>
      <c r="E69" s="0" t="n">
        <v>2</v>
      </c>
      <c r="F69" s="0" t="n">
        <v>100</v>
      </c>
      <c r="G69" s="0" t="n">
        <v>100</v>
      </c>
      <c r="H69" s="0" t="n">
        <f aca="false">F69/(F69+G69)</f>
        <v>0.5</v>
      </c>
      <c r="I69" s="0" t="n">
        <v>149</v>
      </c>
      <c r="J69" s="0" t="n">
        <v>30</v>
      </c>
      <c r="K69" s="0" t="n">
        <f aca="false">I69/(I69+J69)</f>
        <v>0.832402234636872</v>
      </c>
    </row>
    <row r="70" customFormat="false" ht="15" hidden="false" customHeight="false" outlineLevel="0" collapsed="false">
      <c r="A70" s="0" t="n">
        <v>8</v>
      </c>
      <c r="B70" s="0" t="s">
        <v>17</v>
      </c>
      <c r="C70" s="0" t="s">
        <v>14</v>
      </c>
      <c r="D70" s="0" t="n">
        <v>2</v>
      </c>
      <c r="E70" s="0" t="n">
        <v>3</v>
      </c>
      <c r="F70" s="0" t="n">
        <v>100</v>
      </c>
      <c r="G70" s="0" t="n">
        <v>100</v>
      </c>
      <c r="H70" s="0" t="n">
        <f aca="false">F70/(F70+G70)</f>
        <v>0.5</v>
      </c>
      <c r="I70" s="0" t="n">
        <v>154</v>
      </c>
      <c r="J70" s="0" t="n">
        <v>47</v>
      </c>
      <c r="K70" s="0" t="n">
        <f aca="false">I70/(I70+J70)</f>
        <v>0.766169154228856</v>
      </c>
    </row>
    <row r="71" customFormat="false" ht="15" hidden="false" customHeight="false" outlineLevel="0" collapsed="false">
      <c r="A71" s="0" t="n">
        <v>8</v>
      </c>
      <c r="B71" s="0" t="s">
        <v>17</v>
      </c>
      <c r="C71" s="0" t="s">
        <v>14</v>
      </c>
      <c r="D71" s="0" t="n">
        <v>3</v>
      </c>
      <c r="E71" s="0" t="n">
        <v>1</v>
      </c>
      <c r="F71" s="0" t="n">
        <v>100</v>
      </c>
      <c r="G71" s="0" t="n">
        <v>100</v>
      </c>
      <c r="H71" s="0" t="n">
        <f aca="false">F71/(F71+G71)</f>
        <v>0.5</v>
      </c>
      <c r="I71" s="0" t="n">
        <v>153</v>
      </c>
      <c r="J71" s="0" t="n">
        <v>47</v>
      </c>
      <c r="K71" s="0" t="n">
        <f aca="false">I71/(I71+J71)</f>
        <v>0.765</v>
      </c>
      <c r="L71" s="0" t="n">
        <f aca="false">AVERAGE(K71:K73)</f>
        <v>0.787236842105263</v>
      </c>
    </row>
    <row r="72" customFormat="false" ht="15" hidden="false" customHeight="false" outlineLevel="0" collapsed="false">
      <c r="A72" s="0" t="n">
        <v>8</v>
      </c>
      <c r="B72" s="0" t="s">
        <v>17</v>
      </c>
      <c r="C72" s="0" t="s">
        <v>14</v>
      </c>
      <c r="D72" s="0" t="n">
        <v>3</v>
      </c>
      <c r="E72" s="0" t="n">
        <v>2</v>
      </c>
      <c r="F72" s="0" t="n">
        <v>100</v>
      </c>
      <c r="G72" s="0" t="n">
        <v>100</v>
      </c>
      <c r="H72" s="0" t="n">
        <f aca="false">F72/(F72+G72)</f>
        <v>0.5</v>
      </c>
      <c r="I72" s="0" t="n">
        <v>104</v>
      </c>
      <c r="J72" s="0" t="n">
        <v>24</v>
      </c>
      <c r="K72" s="0" t="n">
        <f aca="false">I72/(I72+J72)</f>
        <v>0.8125</v>
      </c>
    </row>
    <row r="73" customFormat="false" ht="15" hidden="false" customHeight="false" outlineLevel="0" collapsed="false">
      <c r="A73" s="0" t="n">
        <v>8</v>
      </c>
      <c r="B73" s="0" t="s">
        <v>17</v>
      </c>
      <c r="C73" s="0" t="s">
        <v>14</v>
      </c>
      <c r="D73" s="0" t="n">
        <v>3</v>
      </c>
      <c r="E73" s="0" t="n">
        <v>3</v>
      </c>
      <c r="F73" s="0" t="n">
        <v>100</v>
      </c>
      <c r="G73" s="0" t="n">
        <v>100</v>
      </c>
      <c r="H73" s="0" t="n">
        <f aca="false">F73/(F73+G73)</f>
        <v>0.5</v>
      </c>
      <c r="I73" s="0" t="n">
        <v>149</v>
      </c>
      <c r="J73" s="0" t="n">
        <v>41</v>
      </c>
      <c r="K73" s="0" t="n">
        <f aca="false">I73/(I73+J73)</f>
        <v>0.78421052631579</v>
      </c>
    </row>
    <row r="74" customFormat="false" ht="15" hidden="false" customHeight="false" outlineLevel="0" collapsed="false">
      <c r="A74" s="0" t="n">
        <v>8</v>
      </c>
      <c r="B74" s="0" t="s">
        <v>17</v>
      </c>
      <c r="C74" s="0" t="s">
        <v>14</v>
      </c>
      <c r="D74" s="0" t="n">
        <v>5</v>
      </c>
      <c r="E74" s="0" t="n">
        <v>1</v>
      </c>
      <c r="F74" s="0" t="n">
        <v>100</v>
      </c>
      <c r="G74" s="0" t="n">
        <v>100</v>
      </c>
      <c r="H74" s="0" t="n">
        <f aca="false">F74/(F74+G74)</f>
        <v>0.5</v>
      </c>
      <c r="I74" s="0" t="n">
        <v>195</v>
      </c>
      <c r="J74" s="0" t="n">
        <v>11</v>
      </c>
      <c r="K74" s="0" t="n">
        <f aca="false">I74/(I74+J74)</f>
        <v>0.946601941747573</v>
      </c>
      <c r="L74" s="0" t="n">
        <f aca="false">AVERAGE(K74:K76)</f>
        <v>0.923981854208744</v>
      </c>
    </row>
    <row r="75" customFormat="false" ht="15" hidden="false" customHeight="false" outlineLevel="0" collapsed="false">
      <c r="A75" s="0" t="n">
        <v>8</v>
      </c>
      <c r="B75" s="0" t="s">
        <v>17</v>
      </c>
      <c r="C75" s="0" t="s">
        <v>14</v>
      </c>
      <c r="D75" s="0" t="n">
        <v>5</v>
      </c>
      <c r="E75" s="0" t="n">
        <v>2</v>
      </c>
      <c r="F75" s="0" t="n">
        <v>100</v>
      </c>
      <c r="G75" s="0" t="n">
        <v>100</v>
      </c>
      <c r="H75" s="0" t="n">
        <f aca="false">F75/(F75+G75)</f>
        <v>0.5</v>
      </c>
      <c r="I75" s="0" t="n">
        <v>194</v>
      </c>
      <c r="J75" s="0" t="n">
        <v>7</v>
      </c>
      <c r="K75" s="0" t="n">
        <f aca="false">I75/(I75+J75)</f>
        <v>0.965174129353234</v>
      </c>
    </row>
    <row r="76" customFormat="false" ht="15" hidden="false" customHeight="false" outlineLevel="0" collapsed="false">
      <c r="A76" s="0" t="n">
        <v>8</v>
      </c>
      <c r="B76" s="0" t="s">
        <v>17</v>
      </c>
      <c r="C76" s="0" t="s">
        <v>14</v>
      </c>
      <c r="D76" s="0" t="n">
        <v>5</v>
      </c>
      <c r="E76" s="0" t="n">
        <v>3</v>
      </c>
      <c r="F76" s="0" t="n">
        <v>100</v>
      </c>
      <c r="G76" s="0" t="n">
        <v>100</v>
      </c>
      <c r="H76" s="0" t="n">
        <f aca="false">F76/(F76+G76)</f>
        <v>0.5</v>
      </c>
      <c r="I76" s="0" t="n">
        <v>203</v>
      </c>
      <c r="J76" s="0" t="n">
        <v>33</v>
      </c>
      <c r="K76" s="0" t="n">
        <f aca="false">I76/(I76+J76)</f>
        <v>0.860169491525424</v>
      </c>
    </row>
    <row r="77" customFormat="false" ht="15" hidden="false" customHeight="false" outlineLevel="0" collapsed="false">
      <c r="A77" s="1" t="n">
        <v>8</v>
      </c>
      <c r="B77" s="0" t="s">
        <v>17</v>
      </c>
      <c r="C77" s="1" t="s">
        <v>15</v>
      </c>
      <c r="D77" s="1" t="n">
        <v>1</v>
      </c>
      <c r="E77" s="1" t="n">
        <v>1</v>
      </c>
      <c r="F77" s="0" t="n">
        <v>100</v>
      </c>
      <c r="G77" s="0" t="n">
        <v>100</v>
      </c>
      <c r="H77" s="0" t="n">
        <f aca="false">F77/(F77+G77)</f>
        <v>0.5</v>
      </c>
      <c r="I77" s="0" t="n">
        <v>162</v>
      </c>
      <c r="J77" s="0" t="n">
        <v>38</v>
      </c>
      <c r="K77" s="0" t="n">
        <f aca="false">I77/(I77+J77)</f>
        <v>0.81</v>
      </c>
      <c r="L77" s="0" t="n">
        <f aca="false">AVERAGE(K77:K79)</f>
        <v>0.833215855792275</v>
      </c>
    </row>
    <row r="78" customFormat="false" ht="15" hidden="false" customHeight="false" outlineLevel="0" collapsed="false">
      <c r="A78" s="1" t="n">
        <v>8</v>
      </c>
      <c r="B78" s="0" t="s">
        <v>17</v>
      </c>
      <c r="C78" s="1" t="s">
        <v>15</v>
      </c>
      <c r="D78" s="1" t="n">
        <v>1</v>
      </c>
      <c r="E78" s="1" t="n">
        <v>2</v>
      </c>
      <c r="F78" s="0" t="n">
        <v>100</v>
      </c>
      <c r="G78" s="0" t="n">
        <v>100</v>
      </c>
      <c r="H78" s="0" t="n">
        <f aca="false">F78/(F78+G78)</f>
        <v>0.5</v>
      </c>
      <c r="I78" s="0" t="n">
        <v>188</v>
      </c>
      <c r="J78" s="0" t="n">
        <v>41</v>
      </c>
      <c r="K78" s="0" t="n">
        <f aca="false">I78/(I78+J78)</f>
        <v>0.820960698689956</v>
      </c>
    </row>
    <row r="79" customFormat="false" ht="15" hidden="false" customHeight="false" outlineLevel="0" collapsed="false">
      <c r="A79" s="1" t="n">
        <v>8</v>
      </c>
      <c r="B79" s="0" t="s">
        <v>17</v>
      </c>
      <c r="C79" s="1" t="s">
        <v>15</v>
      </c>
      <c r="D79" s="1" t="n">
        <v>1</v>
      </c>
      <c r="E79" s="1" t="n">
        <v>3</v>
      </c>
      <c r="F79" s="0" t="n">
        <v>100</v>
      </c>
      <c r="G79" s="0" t="n">
        <v>100</v>
      </c>
      <c r="H79" s="0" t="n">
        <f aca="false">F79/(F79+G79)</f>
        <v>0.5</v>
      </c>
      <c r="I79" s="0" t="n">
        <v>172</v>
      </c>
      <c r="J79" s="0" t="n">
        <v>26</v>
      </c>
      <c r="K79" s="0" t="n">
        <f aca="false">I79/(I79+J79)</f>
        <v>0.868686868686869</v>
      </c>
    </row>
    <row r="80" customFormat="false" ht="15" hidden="false" customHeight="false" outlineLevel="0" collapsed="false">
      <c r="A80" s="1" t="n">
        <v>8</v>
      </c>
      <c r="B80" s="0" t="s">
        <v>17</v>
      </c>
      <c r="C80" s="1" t="s">
        <v>15</v>
      </c>
      <c r="D80" s="1" t="n">
        <v>2</v>
      </c>
      <c r="E80" s="1" t="n">
        <v>1</v>
      </c>
      <c r="F80" s="0" t="n">
        <v>100</v>
      </c>
      <c r="G80" s="0" t="n">
        <v>100</v>
      </c>
      <c r="H80" s="0" t="n">
        <f aca="false">F80/(F80+G80)</f>
        <v>0.5</v>
      </c>
      <c r="I80" s="0" t="n">
        <v>152</v>
      </c>
      <c r="J80" s="0" t="n">
        <v>50</v>
      </c>
      <c r="K80" s="0" t="n">
        <f aca="false">I80/(I80+J80)</f>
        <v>0.752475247524753</v>
      </c>
      <c r="L80" s="0" t="n">
        <f aca="false">AVERAGE(K80:K82)</f>
        <v>0.828231940798939</v>
      </c>
    </row>
    <row r="81" customFormat="false" ht="15" hidden="false" customHeight="false" outlineLevel="0" collapsed="false">
      <c r="A81" s="1" t="n">
        <v>8</v>
      </c>
      <c r="B81" s="0" t="s">
        <v>17</v>
      </c>
      <c r="C81" s="1" t="s">
        <v>15</v>
      </c>
      <c r="D81" s="1" t="n">
        <v>2</v>
      </c>
      <c r="E81" s="1" t="n">
        <v>2</v>
      </c>
      <c r="F81" s="0" t="n">
        <v>100</v>
      </c>
      <c r="G81" s="0" t="n">
        <v>100</v>
      </c>
      <c r="H81" s="0" t="n">
        <f aca="false">F81/(F81+G81)</f>
        <v>0.5</v>
      </c>
      <c r="I81" s="0" t="n">
        <v>162</v>
      </c>
      <c r="J81" s="0" t="n">
        <v>44</v>
      </c>
      <c r="K81" s="0" t="n">
        <f aca="false">I81/(I81+J81)</f>
        <v>0.786407766990291</v>
      </c>
    </row>
    <row r="82" customFormat="false" ht="15" hidden="false" customHeight="false" outlineLevel="0" collapsed="false">
      <c r="A82" s="1" t="n">
        <v>8</v>
      </c>
      <c r="B82" s="0" t="s">
        <v>17</v>
      </c>
      <c r="C82" s="1" t="s">
        <v>15</v>
      </c>
      <c r="D82" s="1" t="n">
        <v>2</v>
      </c>
      <c r="E82" s="1" t="n">
        <v>3</v>
      </c>
      <c r="F82" s="0" t="n">
        <v>100</v>
      </c>
      <c r="G82" s="0" t="n">
        <v>100</v>
      </c>
      <c r="H82" s="0" t="n">
        <f aca="false">F82/(F82+G82)</f>
        <v>0.5</v>
      </c>
      <c r="I82" s="0" t="n">
        <v>192</v>
      </c>
      <c r="J82" s="0" t="n">
        <v>11</v>
      </c>
      <c r="K82" s="0" t="n">
        <f aca="false">I82/(I82+J82)</f>
        <v>0.945812807881773</v>
      </c>
    </row>
    <row r="83" customFormat="false" ht="15" hidden="false" customHeight="false" outlineLevel="0" collapsed="false">
      <c r="A83" s="1" t="n">
        <v>8</v>
      </c>
      <c r="B83" s="0" t="s">
        <v>17</v>
      </c>
      <c r="C83" s="1" t="s">
        <v>15</v>
      </c>
      <c r="D83" s="1" t="n">
        <v>3</v>
      </c>
      <c r="E83" s="1" t="n">
        <v>1</v>
      </c>
      <c r="F83" s="0" t="n">
        <v>100</v>
      </c>
      <c r="G83" s="0" t="n">
        <v>100</v>
      </c>
      <c r="H83" s="0" t="n">
        <f aca="false">F83/(F83+G83)</f>
        <v>0.5</v>
      </c>
      <c r="I83" s="0" t="n">
        <v>183</v>
      </c>
      <c r="J83" s="0" t="n">
        <v>28</v>
      </c>
      <c r="K83" s="0" t="n">
        <f aca="false">I83/(I83+J83)</f>
        <v>0.867298578199052</v>
      </c>
      <c r="L83" s="0" t="n">
        <f aca="false">AVERAGE(K83:K85)</f>
        <v>0.894258256225081</v>
      </c>
    </row>
    <row r="84" customFormat="false" ht="15" hidden="false" customHeight="false" outlineLevel="0" collapsed="false">
      <c r="A84" s="1" t="n">
        <v>8</v>
      </c>
      <c r="B84" s="0" t="s">
        <v>17</v>
      </c>
      <c r="C84" s="1" t="s">
        <v>15</v>
      </c>
      <c r="D84" s="1" t="n">
        <v>3</v>
      </c>
      <c r="E84" s="1" t="n">
        <v>2</v>
      </c>
      <c r="F84" s="0" t="n">
        <v>100</v>
      </c>
      <c r="G84" s="0" t="n">
        <v>100</v>
      </c>
      <c r="H84" s="0" t="n">
        <f aca="false">F84/(F84+G84)</f>
        <v>0.5</v>
      </c>
      <c r="I84" s="0" t="n">
        <v>185</v>
      </c>
      <c r="J84" s="0" t="n">
        <v>15</v>
      </c>
      <c r="K84" s="0" t="n">
        <f aca="false">I84/(I84+J84)</f>
        <v>0.925</v>
      </c>
    </row>
    <row r="85" customFormat="false" ht="15" hidden="false" customHeight="false" outlineLevel="0" collapsed="false">
      <c r="A85" s="1" t="n">
        <v>8</v>
      </c>
      <c r="B85" s="0" t="s">
        <v>17</v>
      </c>
      <c r="C85" s="1" t="s">
        <v>15</v>
      </c>
      <c r="D85" s="1" t="n">
        <v>3</v>
      </c>
      <c r="E85" s="1" t="n">
        <v>3</v>
      </c>
      <c r="F85" s="0" t="n">
        <v>100</v>
      </c>
      <c r="G85" s="0" t="n">
        <v>100</v>
      </c>
      <c r="H85" s="0" t="n">
        <f aca="false">F85/(F85+G85)</f>
        <v>0.5</v>
      </c>
      <c r="I85" s="0" t="n">
        <v>187</v>
      </c>
      <c r="J85" s="0" t="n">
        <v>23</v>
      </c>
      <c r="K85" s="0" t="n">
        <f aca="false">I85/(I85+J85)</f>
        <v>0.89047619047619</v>
      </c>
    </row>
    <row r="86" customFormat="false" ht="15" hidden="false" customHeight="false" outlineLevel="0" collapsed="false">
      <c r="A86" s="1" t="n">
        <v>8</v>
      </c>
      <c r="B86" s="0" t="s">
        <v>17</v>
      </c>
      <c r="C86" s="1" t="s">
        <v>15</v>
      </c>
      <c r="D86" s="1" t="n">
        <v>4</v>
      </c>
      <c r="E86" s="1" t="n">
        <v>1</v>
      </c>
      <c r="F86" s="0" t="n">
        <v>100</v>
      </c>
      <c r="G86" s="0" t="n">
        <v>100</v>
      </c>
      <c r="H86" s="0" t="n">
        <f aca="false">F86/(F86+G86)</f>
        <v>0.5</v>
      </c>
      <c r="I86" s="0" t="n">
        <v>163</v>
      </c>
      <c r="J86" s="0" t="n">
        <v>39</v>
      </c>
      <c r="K86" s="0" t="n">
        <f aca="false">I86/(I86+J86)</f>
        <v>0.806930693069307</v>
      </c>
      <c r="L86" s="0" t="n">
        <f aca="false">AVERAGE(K86:K88)</f>
        <v>0.672261113473985</v>
      </c>
    </row>
    <row r="87" customFormat="false" ht="15" hidden="false" customHeight="false" outlineLevel="0" collapsed="false">
      <c r="A87" s="1" t="n">
        <v>8</v>
      </c>
      <c r="B87" s="0" t="s">
        <v>17</v>
      </c>
      <c r="C87" s="1" t="s">
        <v>15</v>
      </c>
      <c r="D87" s="1" t="n">
        <v>4</v>
      </c>
      <c r="E87" s="1" t="n">
        <v>2</v>
      </c>
      <c r="F87" s="0" t="n">
        <v>100</v>
      </c>
      <c r="G87" s="0" t="n">
        <v>100</v>
      </c>
      <c r="H87" s="0" t="n">
        <f aca="false">F87/(F87+G87)</f>
        <v>0.5</v>
      </c>
      <c r="I87" s="0" t="n">
        <v>149</v>
      </c>
      <c r="J87" s="0" t="n">
        <v>59</v>
      </c>
      <c r="K87" s="0" t="n">
        <f aca="false">I87/(I87+J87)</f>
        <v>0.716346153846154</v>
      </c>
    </row>
    <row r="88" customFormat="false" ht="15" hidden="false" customHeight="false" outlineLevel="0" collapsed="false">
      <c r="A88" s="1" t="n">
        <v>8</v>
      </c>
      <c r="B88" s="0" t="s">
        <v>17</v>
      </c>
      <c r="C88" s="1" t="s">
        <v>15</v>
      </c>
      <c r="D88" s="1" t="n">
        <v>4</v>
      </c>
      <c r="E88" s="1" t="n">
        <v>3</v>
      </c>
      <c r="F88" s="0" t="n">
        <v>100</v>
      </c>
      <c r="G88" s="0" t="n">
        <v>100</v>
      </c>
      <c r="H88" s="0" t="n">
        <f aca="false">F88/(F88+G88)</f>
        <v>0.5</v>
      </c>
      <c r="I88" s="0" t="n">
        <v>152</v>
      </c>
      <c r="J88" s="0" t="n">
        <v>156</v>
      </c>
      <c r="K88" s="0" t="n">
        <f aca="false">I88/(I88+J88)</f>
        <v>0.493506493506494</v>
      </c>
    </row>
    <row r="89" customFormat="false" ht="15" hidden="false" customHeight="false" outlineLevel="0" collapsed="false">
      <c r="A89" s="1" t="n">
        <v>8</v>
      </c>
      <c r="B89" s="0" t="s">
        <v>17</v>
      </c>
      <c r="C89" s="1" t="s">
        <v>15</v>
      </c>
      <c r="D89" s="1" t="n">
        <v>5</v>
      </c>
      <c r="E89" s="1" t="n">
        <v>1</v>
      </c>
      <c r="F89" s="0" t="n">
        <v>100</v>
      </c>
      <c r="G89" s="0" t="n">
        <v>100</v>
      </c>
      <c r="H89" s="0" t="n">
        <f aca="false">F89/(F89+G89)</f>
        <v>0.5</v>
      </c>
      <c r="I89" s="0" t="n">
        <v>82</v>
      </c>
      <c r="J89" s="0" t="n">
        <v>31</v>
      </c>
      <c r="K89" s="0" t="n">
        <f aca="false">I89/(I89+J89)</f>
        <v>0.725663716814159</v>
      </c>
      <c r="L89" s="0" t="n">
        <f aca="false">AVERAGE(K89:K91)</f>
        <v>0.717056670428657</v>
      </c>
    </row>
    <row r="90" customFormat="false" ht="15" hidden="false" customHeight="false" outlineLevel="0" collapsed="false">
      <c r="A90" s="1" t="n">
        <v>8</v>
      </c>
      <c r="B90" s="0" t="s">
        <v>17</v>
      </c>
      <c r="C90" s="1" t="s">
        <v>15</v>
      </c>
      <c r="D90" s="1" t="n">
        <v>5</v>
      </c>
      <c r="E90" s="1" t="n">
        <v>2</v>
      </c>
      <c r="F90" s="0" t="n">
        <v>100</v>
      </c>
      <c r="G90" s="0" t="n">
        <v>100</v>
      </c>
      <c r="H90" s="0" t="n">
        <f aca="false">F90/(F90+G90)</f>
        <v>0.5</v>
      </c>
      <c r="I90" s="0" t="n">
        <v>170</v>
      </c>
      <c r="J90" s="0" t="n">
        <v>55</v>
      </c>
      <c r="K90" s="0" t="n">
        <f aca="false">I90/(I90+J90)</f>
        <v>0.755555555555556</v>
      </c>
    </row>
    <row r="91" customFormat="false" ht="15" hidden="false" customHeight="false" outlineLevel="0" collapsed="false">
      <c r="A91" s="1" t="n">
        <v>8</v>
      </c>
      <c r="B91" s="0" t="s">
        <v>17</v>
      </c>
      <c r="C91" s="1" t="s">
        <v>15</v>
      </c>
      <c r="D91" s="1" t="n">
        <v>5</v>
      </c>
      <c r="E91" s="1" t="n">
        <v>3</v>
      </c>
      <c r="F91" s="0" t="n">
        <v>100</v>
      </c>
      <c r="G91" s="0" t="n">
        <v>100</v>
      </c>
      <c r="H91" s="0" t="n">
        <f aca="false">F91/(F91+G91)</f>
        <v>0.5</v>
      </c>
      <c r="I91" s="0" t="n">
        <v>136</v>
      </c>
      <c r="J91" s="0" t="n">
        <v>67</v>
      </c>
      <c r="K91" s="0" t="n">
        <f aca="false">I91/(I91+J91)</f>
        <v>0.669950738916256</v>
      </c>
    </row>
    <row r="92" customFormat="false" ht="15" hidden="false" customHeight="false" outlineLevel="0" collapsed="false">
      <c r="A92" s="1" t="n">
        <v>8</v>
      </c>
      <c r="B92" s="0" t="s">
        <v>16</v>
      </c>
      <c r="C92" s="1" t="s">
        <v>18</v>
      </c>
      <c r="D92" s="1" t="n">
        <v>1</v>
      </c>
      <c r="E92" s="0" t="n">
        <v>1</v>
      </c>
      <c r="F92" s="0" t="n">
        <v>100</v>
      </c>
      <c r="G92" s="0" t="n">
        <v>100</v>
      </c>
      <c r="H92" s="0" t="n">
        <v>0.5</v>
      </c>
      <c r="I92" s="0" t="n">
        <v>76</v>
      </c>
      <c r="J92" s="0" t="n">
        <v>105</v>
      </c>
      <c r="K92" s="0" t="n">
        <f aca="false">I92/(I92+J92)</f>
        <v>0.419889502762431</v>
      </c>
      <c r="L92" s="0" t="n">
        <f aca="false">AVERAGE(K92:K94)</f>
        <v>0.495888615204702</v>
      </c>
    </row>
    <row r="93" customFormat="false" ht="15" hidden="false" customHeight="false" outlineLevel="0" collapsed="false">
      <c r="A93" s="1" t="n">
        <v>8</v>
      </c>
      <c r="B93" s="0" t="s">
        <v>16</v>
      </c>
      <c r="C93" s="1" t="s">
        <v>18</v>
      </c>
      <c r="D93" s="1" t="n">
        <v>1</v>
      </c>
      <c r="E93" s="0" t="n">
        <v>2</v>
      </c>
      <c r="F93" s="0" t="n">
        <v>100</v>
      </c>
      <c r="G93" s="0" t="n">
        <v>100</v>
      </c>
      <c r="H93" s="0" t="n">
        <v>0.5</v>
      </c>
      <c r="I93" s="0" t="n">
        <v>82</v>
      </c>
      <c r="J93" s="0" t="n">
        <v>120</v>
      </c>
      <c r="K93" s="0" t="n">
        <f aca="false">I93/(I93+J93)</f>
        <v>0.405940594059406</v>
      </c>
    </row>
    <row r="94" customFormat="false" ht="15" hidden="false" customHeight="false" outlineLevel="0" collapsed="false">
      <c r="A94" s="1" t="n">
        <v>8</v>
      </c>
      <c r="B94" s="0" t="s">
        <v>16</v>
      </c>
      <c r="C94" s="1" t="s">
        <v>18</v>
      </c>
      <c r="D94" s="1" t="n">
        <v>1</v>
      </c>
      <c r="E94" s="0" t="n">
        <v>3</v>
      </c>
      <c r="F94" s="0" t="n">
        <v>100</v>
      </c>
      <c r="G94" s="0" t="n">
        <v>100</v>
      </c>
      <c r="H94" s="0" t="n">
        <v>0.5</v>
      </c>
      <c r="I94" s="0" t="n">
        <v>137</v>
      </c>
      <c r="J94" s="0" t="n">
        <v>70</v>
      </c>
      <c r="K94" s="0" t="n">
        <f aca="false">I94/(I94+J94)</f>
        <v>0.661835748792271</v>
      </c>
    </row>
    <row r="95" customFormat="false" ht="15" hidden="false" customHeight="false" outlineLevel="0" collapsed="false">
      <c r="A95" s="1" t="n">
        <v>8</v>
      </c>
      <c r="B95" s="0" t="s">
        <v>16</v>
      </c>
      <c r="C95" s="1" t="s">
        <v>18</v>
      </c>
      <c r="D95" s="1" t="n">
        <v>2</v>
      </c>
      <c r="E95" s="0" t="n">
        <v>1</v>
      </c>
      <c r="F95" s="0" t="n">
        <v>100</v>
      </c>
      <c r="G95" s="0" t="n">
        <v>100</v>
      </c>
      <c r="H95" s="0" t="n">
        <v>0.5</v>
      </c>
      <c r="I95" s="0" t="n">
        <v>142</v>
      </c>
      <c r="J95" s="0" t="n">
        <v>53</v>
      </c>
      <c r="K95" s="0" t="n">
        <f aca="false">I95/(I95+J95)</f>
        <v>0.728205128205128</v>
      </c>
      <c r="L95" s="0" t="n">
        <f aca="false">AVERAGE(K95:K97)</f>
        <v>0.669406755521763</v>
      </c>
    </row>
    <row r="96" customFormat="false" ht="15" hidden="false" customHeight="false" outlineLevel="0" collapsed="false">
      <c r="A96" s="1" t="n">
        <v>8</v>
      </c>
      <c r="B96" s="0" t="s">
        <v>16</v>
      </c>
      <c r="C96" s="1" t="s">
        <v>18</v>
      </c>
      <c r="D96" s="1" t="n">
        <v>2</v>
      </c>
      <c r="E96" s="0" t="n">
        <v>2</v>
      </c>
      <c r="F96" s="0" t="n">
        <v>100</v>
      </c>
      <c r="G96" s="0" t="n">
        <v>100</v>
      </c>
      <c r="H96" s="0" t="n">
        <v>0.5</v>
      </c>
      <c r="I96" s="0" t="n">
        <v>131</v>
      </c>
      <c r="J96" s="0" t="n">
        <v>86</v>
      </c>
      <c r="K96" s="0" t="n">
        <f aca="false">I96/(I96+J96)</f>
        <v>0.603686635944701</v>
      </c>
    </row>
    <row r="97" customFormat="false" ht="15" hidden="false" customHeight="false" outlineLevel="0" collapsed="false">
      <c r="A97" s="1" t="n">
        <v>8</v>
      </c>
      <c r="B97" s="0" t="s">
        <v>16</v>
      </c>
      <c r="C97" s="1" t="s">
        <v>18</v>
      </c>
      <c r="D97" s="1" t="n">
        <v>2</v>
      </c>
      <c r="E97" s="0" t="n">
        <v>3</v>
      </c>
      <c r="F97" s="0" t="n">
        <v>100</v>
      </c>
      <c r="G97" s="0" t="n">
        <v>100</v>
      </c>
      <c r="H97" s="0" t="n">
        <v>0.5</v>
      </c>
      <c r="I97" s="0" t="n">
        <v>140</v>
      </c>
      <c r="J97" s="0" t="n">
        <v>67</v>
      </c>
      <c r="K97" s="0" t="n">
        <f aca="false">I97/(I97+J97)</f>
        <v>0.676328502415459</v>
      </c>
    </row>
    <row r="98" customFormat="false" ht="15" hidden="false" customHeight="false" outlineLevel="0" collapsed="false">
      <c r="A98" s="1" t="n">
        <v>8</v>
      </c>
      <c r="B98" s="0" t="s">
        <v>16</v>
      </c>
      <c r="C98" s="1" t="s">
        <v>18</v>
      </c>
      <c r="D98" s="1" t="n">
        <v>3</v>
      </c>
      <c r="E98" s="0" t="n">
        <v>1</v>
      </c>
      <c r="F98" s="0" t="n">
        <v>100</v>
      </c>
      <c r="G98" s="0" t="n">
        <v>100</v>
      </c>
      <c r="H98" s="0" t="n">
        <v>0.5</v>
      </c>
      <c r="I98" s="0" t="n">
        <v>102</v>
      </c>
      <c r="J98" s="0" t="n">
        <v>102</v>
      </c>
      <c r="K98" s="0" t="n">
        <f aca="false">I98/(I98+J98)</f>
        <v>0.5</v>
      </c>
      <c r="L98" s="0" t="n">
        <f aca="false">AVERAGE(K98:K100)</f>
        <v>0.559517348673975</v>
      </c>
    </row>
    <row r="99" customFormat="false" ht="15" hidden="false" customHeight="false" outlineLevel="0" collapsed="false">
      <c r="A99" s="1" t="n">
        <v>8</v>
      </c>
      <c r="B99" s="0" t="s">
        <v>16</v>
      </c>
      <c r="C99" s="1" t="s">
        <v>18</v>
      </c>
      <c r="D99" s="1" t="n">
        <v>3</v>
      </c>
      <c r="E99" s="0" t="n">
        <v>2</v>
      </c>
      <c r="F99" s="0" t="n">
        <v>100</v>
      </c>
      <c r="G99" s="0" t="n">
        <v>100</v>
      </c>
      <c r="H99" s="0" t="n">
        <v>0.5</v>
      </c>
      <c r="I99" s="0" t="n">
        <v>38</v>
      </c>
      <c r="J99" s="0" t="n">
        <v>45</v>
      </c>
      <c r="K99" s="0" t="n">
        <f aca="false">I99/(I99+J99)</f>
        <v>0.457831325301205</v>
      </c>
    </row>
    <row r="100" customFormat="false" ht="15" hidden="false" customHeight="false" outlineLevel="0" collapsed="false">
      <c r="A100" s="1" t="n">
        <v>8</v>
      </c>
      <c r="B100" s="0" t="s">
        <v>16</v>
      </c>
      <c r="C100" s="1" t="s">
        <v>18</v>
      </c>
      <c r="D100" s="1" t="n">
        <v>3</v>
      </c>
      <c r="E100" s="0" t="n">
        <v>3</v>
      </c>
      <c r="F100" s="0" t="n">
        <v>100</v>
      </c>
      <c r="G100" s="0" t="n">
        <v>100</v>
      </c>
      <c r="H100" s="0" t="n">
        <v>0.5</v>
      </c>
      <c r="I100" s="0" t="n">
        <v>80</v>
      </c>
      <c r="J100" s="0" t="n">
        <v>31</v>
      </c>
      <c r="K100" s="0" t="n">
        <f aca="false">I100/(I100+J100)</f>
        <v>0.720720720720721</v>
      </c>
    </row>
    <row r="101" customFormat="false" ht="15" hidden="false" customHeight="false" outlineLevel="0" collapsed="false">
      <c r="A101" s="1" t="n">
        <v>8</v>
      </c>
      <c r="B101" s="0" t="s">
        <v>16</v>
      </c>
      <c r="C101" s="1" t="s">
        <v>18</v>
      </c>
      <c r="D101" s="1" t="n">
        <v>4</v>
      </c>
      <c r="E101" s="0" t="n">
        <v>1</v>
      </c>
      <c r="F101" s="0" t="n">
        <v>100</v>
      </c>
      <c r="G101" s="0" t="n">
        <v>100</v>
      </c>
      <c r="H101" s="0" t="n">
        <v>0.5</v>
      </c>
      <c r="I101" s="0" t="n">
        <v>91</v>
      </c>
      <c r="J101" s="0" t="n">
        <v>126</v>
      </c>
      <c r="K101" s="0" t="n">
        <f aca="false">I101/(I101+J101)</f>
        <v>0.419354838709677</v>
      </c>
      <c r="L101" s="0" t="n">
        <f aca="false">AVERAGE(K101:K103)</f>
        <v>0.280584176439763</v>
      </c>
    </row>
    <row r="102" customFormat="false" ht="15" hidden="false" customHeight="false" outlineLevel="0" collapsed="false">
      <c r="A102" s="1" t="n">
        <v>8</v>
      </c>
      <c r="B102" s="0" t="s">
        <v>16</v>
      </c>
      <c r="C102" s="1" t="s">
        <v>18</v>
      </c>
      <c r="D102" s="1" t="n">
        <v>4</v>
      </c>
      <c r="E102" s="0" t="n">
        <v>2</v>
      </c>
      <c r="F102" s="0" t="n">
        <v>100</v>
      </c>
      <c r="G102" s="0" t="n">
        <v>100</v>
      </c>
      <c r="H102" s="0" t="n">
        <v>0.5</v>
      </c>
      <c r="I102" s="0" t="n">
        <v>27</v>
      </c>
      <c r="J102" s="0" t="n">
        <v>124</v>
      </c>
      <c r="K102" s="0" t="n">
        <f aca="false">I102/(I102+J102)</f>
        <v>0.178807947019868</v>
      </c>
    </row>
    <row r="103" customFormat="false" ht="15" hidden="false" customHeight="false" outlineLevel="0" collapsed="false">
      <c r="A103" s="1" t="n">
        <v>8</v>
      </c>
      <c r="B103" s="0" t="s">
        <v>16</v>
      </c>
      <c r="C103" s="1" t="s">
        <v>18</v>
      </c>
      <c r="D103" s="1" t="n">
        <v>4</v>
      </c>
      <c r="E103" s="0" t="n">
        <v>3</v>
      </c>
      <c r="F103" s="0" t="n">
        <v>100</v>
      </c>
      <c r="G103" s="0" t="n">
        <v>100</v>
      </c>
      <c r="H103" s="0" t="n">
        <v>0.5</v>
      </c>
      <c r="I103" s="0" t="n">
        <v>38</v>
      </c>
      <c r="J103" s="0" t="n">
        <v>118</v>
      </c>
      <c r="K103" s="0" t="n">
        <f aca="false">I103/(I103+J103)</f>
        <v>0.243589743589744</v>
      </c>
    </row>
    <row r="104" customFormat="false" ht="15" hidden="false" customHeight="false" outlineLevel="0" collapsed="false">
      <c r="A104" s="1" t="n">
        <v>8</v>
      </c>
      <c r="B104" s="0" t="s">
        <v>16</v>
      </c>
      <c r="C104" s="1" t="s">
        <v>18</v>
      </c>
      <c r="D104" s="1" t="n">
        <v>5</v>
      </c>
      <c r="E104" s="0" t="n">
        <v>1</v>
      </c>
      <c r="F104" s="0" t="n">
        <v>100</v>
      </c>
      <c r="G104" s="0" t="n">
        <v>100</v>
      </c>
      <c r="H104" s="0" t="n">
        <v>0.5</v>
      </c>
      <c r="I104" s="0" t="n">
        <v>149</v>
      </c>
      <c r="J104" s="0" t="n">
        <v>57</v>
      </c>
      <c r="K104" s="0" t="n">
        <f aca="false">I104/(I104+J104)</f>
        <v>0.723300970873786</v>
      </c>
      <c r="L104" s="0" t="n">
        <f aca="false">AVERAGE(K104:K106)</f>
        <v>0.821450666351176</v>
      </c>
    </row>
    <row r="105" customFormat="false" ht="15" hidden="false" customHeight="false" outlineLevel="0" collapsed="false">
      <c r="A105" s="1" t="n">
        <v>8</v>
      </c>
      <c r="B105" s="0" t="s">
        <v>16</v>
      </c>
      <c r="C105" s="1" t="s">
        <v>18</v>
      </c>
      <c r="D105" s="1" t="n">
        <v>5</v>
      </c>
      <c r="E105" s="0" t="n">
        <v>2</v>
      </c>
      <c r="F105" s="0" t="n">
        <v>100</v>
      </c>
      <c r="G105" s="0" t="n">
        <v>100</v>
      </c>
      <c r="H105" s="0" t="n">
        <v>0.5</v>
      </c>
      <c r="I105" s="0" t="n">
        <v>173</v>
      </c>
      <c r="J105" s="0" t="n">
        <v>29</v>
      </c>
      <c r="K105" s="0" t="n">
        <f aca="false">I105/(I105+J105)</f>
        <v>0.856435643564356</v>
      </c>
    </row>
    <row r="106" customFormat="false" ht="15" hidden="false" customHeight="false" outlineLevel="0" collapsed="false">
      <c r="A106" s="1" t="n">
        <v>8</v>
      </c>
      <c r="B106" s="0" t="s">
        <v>16</v>
      </c>
      <c r="C106" s="1" t="s">
        <v>18</v>
      </c>
      <c r="D106" s="1" t="n">
        <v>5</v>
      </c>
      <c r="E106" s="0" t="n">
        <v>3</v>
      </c>
      <c r="F106" s="0" t="n">
        <v>100</v>
      </c>
      <c r="G106" s="0" t="n">
        <v>100</v>
      </c>
      <c r="H106" s="0" t="n">
        <v>0.5</v>
      </c>
      <c r="I106" s="0" t="n">
        <v>207</v>
      </c>
      <c r="J106" s="0" t="n">
        <v>27</v>
      </c>
      <c r="K106" s="0" t="n">
        <f aca="false">I106/(I106+J106)</f>
        <v>0.884615384615385</v>
      </c>
    </row>
    <row r="107" customFormat="false" ht="15" hidden="false" customHeight="false" outlineLevel="0" collapsed="false">
      <c r="A107" s="1" t="n">
        <v>8</v>
      </c>
      <c r="B107" s="0" t="s">
        <v>16</v>
      </c>
      <c r="C107" s="1" t="s">
        <v>19</v>
      </c>
      <c r="D107" s="1" t="n">
        <v>1</v>
      </c>
      <c r="E107" s="0" t="n">
        <v>1</v>
      </c>
      <c r="F107" s="0" t="n">
        <v>100</v>
      </c>
      <c r="G107" s="0" t="n">
        <v>100</v>
      </c>
      <c r="H107" s="0" t="n">
        <v>0.5</v>
      </c>
      <c r="I107" s="0" t="n">
        <v>255</v>
      </c>
      <c r="J107" s="0" t="n">
        <v>40</v>
      </c>
      <c r="K107" s="0" t="n">
        <f aca="false">I107/(I107+J107)</f>
        <v>0.864406779661017</v>
      </c>
      <c r="L107" s="0" t="n">
        <f aca="false">AVERAGE(K107:K108)</f>
        <v>0.895166352793472</v>
      </c>
    </row>
    <row r="108" customFormat="false" ht="15" hidden="false" customHeight="false" outlineLevel="0" collapsed="false">
      <c r="A108" s="1" t="n">
        <v>8</v>
      </c>
      <c r="B108" s="0" t="s">
        <v>16</v>
      </c>
      <c r="C108" s="1" t="s">
        <v>19</v>
      </c>
      <c r="D108" s="1" t="n">
        <v>1</v>
      </c>
      <c r="E108" s="0" t="n">
        <v>2</v>
      </c>
      <c r="F108" s="0" t="n">
        <v>100</v>
      </c>
      <c r="G108" s="0" t="n">
        <v>100</v>
      </c>
      <c r="H108" s="0" t="n">
        <v>0.5</v>
      </c>
      <c r="I108" s="0" t="n">
        <v>200</v>
      </c>
      <c r="J108" s="0" t="n">
        <v>16</v>
      </c>
      <c r="K108" s="0" t="n">
        <f aca="false">I108/(I108+J108)</f>
        <v>0.925925925925926</v>
      </c>
    </row>
    <row r="109" customFormat="false" ht="15" hidden="false" customHeight="false" outlineLevel="0" collapsed="false">
      <c r="A109" s="1" t="n">
        <v>8</v>
      </c>
      <c r="B109" s="0" t="s">
        <v>16</v>
      </c>
      <c r="C109" s="1" t="s">
        <v>19</v>
      </c>
      <c r="D109" s="1" t="n">
        <v>2</v>
      </c>
      <c r="E109" s="0" t="n">
        <v>1</v>
      </c>
      <c r="F109" s="0" t="n">
        <v>100</v>
      </c>
      <c r="G109" s="0" t="n">
        <v>100</v>
      </c>
      <c r="H109" s="0" t="n">
        <v>0.5</v>
      </c>
      <c r="I109" s="0" t="n">
        <v>197</v>
      </c>
      <c r="J109" s="0" t="n">
        <v>9</v>
      </c>
      <c r="K109" s="0" t="n">
        <f aca="false">I109/(I109+J109)</f>
        <v>0.956310679611651</v>
      </c>
      <c r="L109" s="0" t="n">
        <f aca="false">AVERAGE(K109:K111)</f>
        <v>0.960489210094765</v>
      </c>
    </row>
    <row r="110" customFormat="false" ht="15" hidden="false" customHeight="false" outlineLevel="0" collapsed="false">
      <c r="A110" s="1" t="n">
        <v>8</v>
      </c>
      <c r="B110" s="0" t="s">
        <v>16</v>
      </c>
      <c r="C110" s="1" t="s">
        <v>19</v>
      </c>
      <c r="D110" s="1" t="n">
        <v>2</v>
      </c>
      <c r="E110" s="0" t="n">
        <v>2</v>
      </c>
      <c r="F110" s="0" t="n">
        <v>100</v>
      </c>
      <c r="G110" s="0" t="n">
        <v>100</v>
      </c>
      <c r="H110" s="0" t="n">
        <v>0.5</v>
      </c>
      <c r="I110" s="0" t="n">
        <v>194</v>
      </c>
      <c r="J110" s="0" t="n">
        <v>6</v>
      </c>
      <c r="K110" s="0" t="n">
        <f aca="false">I110/(I110+J110)</f>
        <v>0.97</v>
      </c>
    </row>
    <row r="111" customFormat="false" ht="15" hidden="false" customHeight="false" outlineLevel="0" collapsed="false">
      <c r="A111" s="1" t="n">
        <v>8</v>
      </c>
      <c r="B111" s="0" t="s">
        <v>16</v>
      </c>
      <c r="C111" s="1" t="s">
        <v>19</v>
      </c>
      <c r="D111" s="1" t="n">
        <v>2</v>
      </c>
      <c r="E111" s="0" t="n">
        <v>3</v>
      </c>
      <c r="F111" s="0" t="n">
        <v>100</v>
      </c>
      <c r="G111" s="0" t="n">
        <v>100</v>
      </c>
      <c r="H111" s="0" t="n">
        <v>0.5</v>
      </c>
      <c r="I111" s="0" t="n">
        <v>213</v>
      </c>
      <c r="J111" s="0" t="n">
        <v>10</v>
      </c>
      <c r="K111" s="0" t="n">
        <f aca="false">I111/(I111+J111)</f>
        <v>0.955156950672646</v>
      </c>
    </row>
    <row r="112" customFormat="false" ht="15" hidden="false" customHeight="false" outlineLevel="0" collapsed="false">
      <c r="A112" s="1" t="n">
        <v>8</v>
      </c>
      <c r="B112" s="0" t="s">
        <v>16</v>
      </c>
      <c r="C112" s="1" t="s">
        <v>19</v>
      </c>
      <c r="D112" s="1" t="n">
        <v>3</v>
      </c>
      <c r="E112" s="0" t="n">
        <v>1</v>
      </c>
      <c r="F112" s="0" t="n">
        <v>100</v>
      </c>
      <c r="G112" s="0" t="n">
        <v>100</v>
      </c>
      <c r="H112" s="0" t="n">
        <v>0.5</v>
      </c>
      <c r="I112" s="0" t="n">
        <v>193</v>
      </c>
      <c r="J112" s="0" t="n">
        <v>9</v>
      </c>
      <c r="K112" s="0" t="n">
        <f aca="false">I112/(I112+J112)</f>
        <v>0.955445544554455</v>
      </c>
      <c r="L112" s="0" t="n">
        <f aca="false">AVERAGE(K112:K114)</f>
        <v>0.912790791274249</v>
      </c>
    </row>
    <row r="113" customFormat="false" ht="15" hidden="false" customHeight="false" outlineLevel="0" collapsed="false">
      <c r="A113" s="1" t="n">
        <v>8</v>
      </c>
      <c r="B113" s="0" t="s">
        <v>16</v>
      </c>
      <c r="C113" s="1" t="s">
        <v>19</v>
      </c>
      <c r="D113" s="1" t="n">
        <v>3</v>
      </c>
      <c r="E113" s="0" t="n">
        <v>2</v>
      </c>
      <c r="F113" s="0" t="n">
        <v>100</v>
      </c>
      <c r="G113" s="0" t="n">
        <v>100</v>
      </c>
      <c r="H113" s="0" t="n">
        <v>0.5</v>
      </c>
      <c r="I113" s="0" t="n">
        <v>180</v>
      </c>
      <c r="J113" s="0" t="n">
        <v>20</v>
      </c>
      <c r="K113" s="0" t="n">
        <f aca="false">I113/(I113+J113)</f>
        <v>0.9</v>
      </c>
    </row>
    <row r="114" customFormat="false" ht="15" hidden="false" customHeight="false" outlineLevel="0" collapsed="false">
      <c r="A114" s="1" t="n">
        <v>8</v>
      </c>
      <c r="B114" s="0" t="s">
        <v>16</v>
      </c>
      <c r="C114" s="1" t="s">
        <v>19</v>
      </c>
      <c r="D114" s="1" t="n">
        <v>3</v>
      </c>
      <c r="E114" s="0" t="n">
        <v>3</v>
      </c>
      <c r="F114" s="0" t="n">
        <v>100</v>
      </c>
      <c r="G114" s="0" t="n">
        <v>100</v>
      </c>
      <c r="H114" s="0" t="n">
        <v>0.5</v>
      </c>
      <c r="I114" s="0" t="n">
        <v>181</v>
      </c>
      <c r="J114" s="0" t="n">
        <v>24</v>
      </c>
      <c r="K114" s="0" t="n">
        <f aca="false">I114/(I114+J114)</f>
        <v>0.882926829268293</v>
      </c>
    </row>
    <row r="115" customFormat="false" ht="15" hidden="false" customHeight="false" outlineLevel="0" collapsed="false">
      <c r="A115" s="1" t="n">
        <v>8</v>
      </c>
      <c r="B115" s="0" t="s">
        <v>16</v>
      </c>
      <c r="C115" s="1" t="s">
        <v>19</v>
      </c>
      <c r="D115" s="1" t="n">
        <v>4</v>
      </c>
      <c r="E115" s="0" t="n">
        <v>1</v>
      </c>
      <c r="F115" s="0" t="n">
        <v>100</v>
      </c>
      <c r="G115" s="0" t="n">
        <v>100</v>
      </c>
      <c r="H115" s="0" t="n">
        <v>0.5</v>
      </c>
      <c r="I115" s="0" t="n">
        <v>183</v>
      </c>
      <c r="J115" s="0" t="n">
        <v>16</v>
      </c>
      <c r="K115" s="0" t="n">
        <f aca="false">I115/(I115+J115)</f>
        <v>0.919597989949749</v>
      </c>
      <c r="L115" s="0" t="n">
        <f aca="false">AVERAGE(K115:K116)</f>
        <v>0.921521483013152</v>
      </c>
    </row>
    <row r="116" customFormat="false" ht="15" hidden="false" customHeight="false" outlineLevel="0" collapsed="false">
      <c r="A116" s="1" t="n">
        <v>8</v>
      </c>
      <c r="B116" s="0" t="s">
        <v>16</v>
      </c>
      <c r="C116" s="1" t="s">
        <v>19</v>
      </c>
      <c r="D116" s="1" t="n">
        <v>4</v>
      </c>
      <c r="E116" s="0" t="n">
        <v>2</v>
      </c>
      <c r="F116" s="0" t="n">
        <v>100</v>
      </c>
      <c r="G116" s="0" t="n">
        <v>100</v>
      </c>
      <c r="H116" s="0" t="n">
        <v>0.5</v>
      </c>
      <c r="I116" s="0" t="n">
        <v>193</v>
      </c>
      <c r="J116" s="0" t="n">
        <v>16</v>
      </c>
      <c r="K116" s="0" t="n">
        <f aca="false">I116/(I116+J116)</f>
        <v>0.923444976076555</v>
      </c>
    </row>
    <row r="117" customFormat="false" ht="15" hidden="false" customHeight="false" outlineLevel="0" collapsed="false">
      <c r="A117" s="1" t="n">
        <v>8</v>
      </c>
      <c r="B117" s="0" t="s">
        <v>16</v>
      </c>
      <c r="C117" s="1" t="s">
        <v>19</v>
      </c>
      <c r="D117" s="1" t="n">
        <v>5</v>
      </c>
      <c r="E117" s="0" t="n">
        <v>1</v>
      </c>
      <c r="F117" s="0" t="n">
        <v>100</v>
      </c>
      <c r="G117" s="0" t="n">
        <v>100</v>
      </c>
      <c r="H117" s="0" t="n">
        <v>0.5</v>
      </c>
      <c r="I117" s="0" t="n">
        <v>207</v>
      </c>
      <c r="J117" s="0" t="n">
        <v>12</v>
      </c>
      <c r="K117" s="0" t="n">
        <f aca="false">I117/(I117+J117)</f>
        <v>0.945205479452055</v>
      </c>
      <c r="L117" s="0" t="n">
        <f aca="false">AVERAGE(K117:K118)</f>
        <v>0.952994896588773</v>
      </c>
    </row>
    <row r="118" customFormat="false" ht="15" hidden="false" customHeight="false" outlineLevel="0" collapsed="false">
      <c r="A118" s="1" t="n">
        <v>8</v>
      </c>
      <c r="B118" s="0" t="s">
        <v>16</v>
      </c>
      <c r="C118" s="1" t="s">
        <v>19</v>
      </c>
      <c r="D118" s="1" t="n">
        <v>5</v>
      </c>
      <c r="E118" s="0" t="n">
        <v>2</v>
      </c>
      <c r="F118" s="0" t="n">
        <v>100</v>
      </c>
      <c r="G118" s="0" t="n">
        <v>100</v>
      </c>
      <c r="H118" s="0" t="n">
        <v>0.5</v>
      </c>
      <c r="I118" s="0" t="n">
        <v>196</v>
      </c>
      <c r="J118" s="0" t="n">
        <v>8</v>
      </c>
      <c r="K118" s="0" t="n">
        <f aca="false">I118/(I118+J118)</f>
        <v>0.96078431372549</v>
      </c>
    </row>
    <row r="119" customFormat="false" ht="15" hidden="false" customHeight="false" outlineLevel="0" collapsed="false">
      <c r="A119" s="1" t="n">
        <v>8</v>
      </c>
      <c r="B119" s="0" t="s">
        <v>17</v>
      </c>
      <c r="C119" s="1" t="s">
        <v>18</v>
      </c>
      <c r="D119" s="1" t="n">
        <v>1</v>
      </c>
      <c r="E119" s="0" t="n">
        <v>1</v>
      </c>
      <c r="F119" s="0" t="n">
        <v>100</v>
      </c>
      <c r="G119" s="0" t="n">
        <v>100</v>
      </c>
      <c r="H119" s="0" t="n">
        <v>0.5</v>
      </c>
      <c r="I119" s="0" t="n">
        <v>156</v>
      </c>
      <c r="J119" s="0" t="n">
        <v>38</v>
      </c>
      <c r="K119" s="0" t="n">
        <f aca="false">I119/(I119+J119)</f>
        <v>0.804123711340206</v>
      </c>
      <c r="L119" s="0" t="n">
        <f aca="false">AVERAGE(K119:K121)</f>
        <v>0.758824038084393</v>
      </c>
    </row>
    <row r="120" customFormat="false" ht="15" hidden="false" customHeight="false" outlineLevel="0" collapsed="false">
      <c r="A120" s="1" t="n">
        <v>8</v>
      </c>
      <c r="B120" s="0" t="s">
        <v>17</v>
      </c>
      <c r="C120" s="1" t="s">
        <v>18</v>
      </c>
      <c r="D120" s="1" t="n">
        <v>1</v>
      </c>
      <c r="E120" s="0" t="n">
        <v>2</v>
      </c>
      <c r="F120" s="0" t="n">
        <v>100</v>
      </c>
      <c r="G120" s="0" t="n">
        <v>100</v>
      </c>
      <c r="H120" s="0" t="n">
        <v>0.5</v>
      </c>
      <c r="I120" s="0" t="n">
        <v>160</v>
      </c>
      <c r="J120" s="0" t="n">
        <v>41</v>
      </c>
      <c r="K120" s="0" t="n">
        <f aca="false">I120/(I120+J120)</f>
        <v>0.796019900497513</v>
      </c>
    </row>
    <row r="121" customFormat="false" ht="15" hidden="false" customHeight="false" outlineLevel="0" collapsed="false">
      <c r="A121" s="1" t="n">
        <v>8</v>
      </c>
      <c r="B121" s="0" t="s">
        <v>17</v>
      </c>
      <c r="C121" s="1" t="s">
        <v>18</v>
      </c>
      <c r="D121" s="1" t="n">
        <v>1</v>
      </c>
      <c r="E121" s="0" t="n">
        <v>3</v>
      </c>
      <c r="F121" s="0" t="n">
        <v>100</v>
      </c>
      <c r="G121" s="0" t="n">
        <v>100</v>
      </c>
      <c r="H121" s="0" t="n">
        <v>0.5</v>
      </c>
      <c r="I121" s="0" t="n">
        <v>140</v>
      </c>
      <c r="J121" s="0" t="n">
        <v>67</v>
      </c>
      <c r="K121" s="0" t="n">
        <f aca="false">I121/(I121+J121)</f>
        <v>0.676328502415459</v>
      </c>
    </row>
    <row r="122" customFormat="false" ht="15" hidden="false" customHeight="false" outlineLevel="0" collapsed="false">
      <c r="A122" s="1" t="n">
        <v>8</v>
      </c>
      <c r="B122" s="0" t="s">
        <v>17</v>
      </c>
      <c r="C122" s="1" t="s">
        <v>18</v>
      </c>
      <c r="D122" s="1" t="n">
        <v>2</v>
      </c>
      <c r="E122" s="0" t="n">
        <v>1</v>
      </c>
      <c r="F122" s="0" t="n">
        <v>100</v>
      </c>
      <c r="G122" s="0" t="n">
        <v>100</v>
      </c>
      <c r="H122" s="0" t="n">
        <v>0.5</v>
      </c>
      <c r="I122" s="0" t="n">
        <v>123</v>
      </c>
      <c r="J122" s="0" t="n">
        <v>89</v>
      </c>
      <c r="K122" s="0" t="n">
        <f aca="false">I122/(I122+J122)</f>
        <v>0.580188679245283</v>
      </c>
      <c r="L122" s="0" t="n">
        <f aca="false">AVERAGE(K122:K124)</f>
        <v>0.533599080549837</v>
      </c>
    </row>
    <row r="123" customFormat="false" ht="15" hidden="false" customHeight="false" outlineLevel="0" collapsed="false">
      <c r="A123" s="1" t="n">
        <v>8</v>
      </c>
      <c r="B123" s="0" t="s">
        <v>17</v>
      </c>
      <c r="C123" s="1" t="s">
        <v>18</v>
      </c>
      <c r="D123" s="1" t="n">
        <v>2</v>
      </c>
      <c r="E123" s="0" t="n">
        <v>2</v>
      </c>
      <c r="F123" s="0" t="n">
        <v>100</v>
      </c>
      <c r="G123" s="0" t="n">
        <v>100</v>
      </c>
      <c r="H123" s="0" t="n">
        <v>0.5</v>
      </c>
      <c r="I123" s="0" t="n">
        <v>91</v>
      </c>
      <c r="J123" s="0" t="n">
        <v>62</v>
      </c>
      <c r="K123" s="0" t="n">
        <f aca="false">I123/(I123+J123)</f>
        <v>0.594771241830065</v>
      </c>
    </row>
    <row r="124" customFormat="false" ht="15" hidden="false" customHeight="false" outlineLevel="0" collapsed="false">
      <c r="A124" s="1" t="n">
        <v>8</v>
      </c>
      <c r="B124" s="0" t="s">
        <v>17</v>
      </c>
      <c r="C124" s="1" t="s">
        <v>18</v>
      </c>
      <c r="D124" s="1" t="n">
        <v>2</v>
      </c>
      <c r="E124" s="0" t="n">
        <v>3</v>
      </c>
      <c r="F124" s="0" t="n">
        <v>100</v>
      </c>
      <c r="G124" s="0" t="n">
        <v>100</v>
      </c>
      <c r="H124" s="0" t="n">
        <v>0.5</v>
      </c>
      <c r="I124" s="0" t="n">
        <v>89</v>
      </c>
      <c r="J124" s="0" t="n">
        <v>120</v>
      </c>
      <c r="K124" s="0" t="n">
        <f aca="false">I124/(I124+J124)</f>
        <v>0.425837320574163</v>
      </c>
    </row>
    <row r="125" customFormat="false" ht="15" hidden="false" customHeight="false" outlineLevel="0" collapsed="false">
      <c r="A125" s="1" t="n">
        <v>8</v>
      </c>
      <c r="B125" s="0" t="s">
        <v>17</v>
      </c>
      <c r="C125" s="1" t="s">
        <v>18</v>
      </c>
      <c r="D125" s="1" t="n">
        <v>3</v>
      </c>
      <c r="E125" s="0" t="n">
        <v>1</v>
      </c>
      <c r="F125" s="0" t="n">
        <v>100</v>
      </c>
      <c r="G125" s="0" t="n">
        <v>100</v>
      </c>
      <c r="H125" s="0" t="n">
        <v>0.5</v>
      </c>
      <c r="I125" s="0" t="n">
        <v>176</v>
      </c>
      <c r="J125" s="0" t="n">
        <v>42</v>
      </c>
      <c r="K125" s="0" t="n">
        <f aca="false">I125/(I125+J125)</f>
        <v>0.807339449541284</v>
      </c>
      <c r="L125" s="0" t="n">
        <f aca="false">AVERAGE(K125:K127)</f>
        <v>0.573964324864016</v>
      </c>
    </row>
    <row r="126" customFormat="false" ht="15" hidden="false" customHeight="false" outlineLevel="0" collapsed="false">
      <c r="A126" s="1" t="n">
        <v>8</v>
      </c>
      <c r="B126" s="0" t="s">
        <v>17</v>
      </c>
      <c r="C126" s="1" t="s">
        <v>18</v>
      </c>
      <c r="D126" s="1" t="n">
        <v>3</v>
      </c>
      <c r="E126" s="0" t="n">
        <v>2</v>
      </c>
      <c r="F126" s="0" t="n">
        <v>100</v>
      </c>
      <c r="G126" s="0" t="n">
        <v>100</v>
      </c>
      <c r="H126" s="0" t="n">
        <v>0.5</v>
      </c>
      <c r="I126" s="0" t="n">
        <v>161</v>
      </c>
      <c r="J126" s="0" t="n">
        <v>73</v>
      </c>
      <c r="K126" s="0" t="n">
        <f aca="false">I126/(I126+J126)</f>
        <v>0.688034188034188</v>
      </c>
    </row>
    <row r="127" customFormat="false" ht="15" hidden="false" customHeight="false" outlineLevel="0" collapsed="false">
      <c r="A127" s="1" t="n">
        <v>8</v>
      </c>
      <c r="B127" s="0" t="s">
        <v>17</v>
      </c>
      <c r="C127" s="1" t="s">
        <v>18</v>
      </c>
      <c r="D127" s="1" t="n">
        <v>3</v>
      </c>
      <c r="E127" s="0" t="n">
        <v>3</v>
      </c>
      <c r="F127" s="0" t="n">
        <v>100</v>
      </c>
      <c r="G127" s="0" t="n">
        <v>100</v>
      </c>
      <c r="H127" s="0" t="n">
        <v>0.5</v>
      </c>
      <c r="I127" s="0" t="n">
        <v>41</v>
      </c>
      <c r="J127" s="0" t="n">
        <v>140</v>
      </c>
      <c r="K127" s="0" t="n">
        <f aca="false">I127/(I127+J127)</f>
        <v>0.226519337016575</v>
      </c>
    </row>
    <row r="128" customFormat="false" ht="15" hidden="false" customHeight="false" outlineLevel="0" collapsed="false">
      <c r="A128" s="1" t="n">
        <v>8</v>
      </c>
      <c r="B128" s="0" t="s">
        <v>17</v>
      </c>
      <c r="C128" s="1" t="s">
        <v>18</v>
      </c>
      <c r="D128" s="1" t="n">
        <v>4</v>
      </c>
      <c r="E128" s="0" t="n">
        <v>1</v>
      </c>
      <c r="F128" s="0" t="n">
        <v>100</v>
      </c>
      <c r="G128" s="0" t="n">
        <v>100</v>
      </c>
      <c r="H128" s="0" t="n">
        <v>0.5</v>
      </c>
      <c r="I128" s="0" t="n">
        <v>167</v>
      </c>
      <c r="J128" s="0" t="n">
        <v>50</v>
      </c>
      <c r="K128" s="0" t="n">
        <f aca="false">I128/(I128+J128)</f>
        <v>0.769585253456221</v>
      </c>
      <c r="L128" s="0" t="n">
        <f aca="false">AVERAGE(K128:K130)</f>
        <v>0.504907788025522</v>
      </c>
    </row>
    <row r="129" customFormat="false" ht="15" hidden="false" customHeight="false" outlineLevel="0" collapsed="false">
      <c r="A129" s="1" t="n">
        <v>8</v>
      </c>
      <c r="B129" s="0" t="s">
        <v>17</v>
      </c>
      <c r="C129" s="1" t="s">
        <v>18</v>
      </c>
      <c r="D129" s="1" t="n">
        <v>4</v>
      </c>
      <c r="E129" s="0" t="n">
        <v>2</v>
      </c>
      <c r="F129" s="0" t="n">
        <v>100</v>
      </c>
      <c r="G129" s="0" t="n">
        <v>100</v>
      </c>
      <c r="H129" s="0" t="n">
        <v>0.5</v>
      </c>
      <c r="I129" s="0" t="n">
        <v>10</v>
      </c>
      <c r="J129" s="0" t="n">
        <v>144</v>
      </c>
      <c r="K129" s="0" t="n">
        <f aca="false">I129/(I129+J129)</f>
        <v>0.0649350649350649</v>
      </c>
    </row>
    <row r="130" customFormat="false" ht="15" hidden="false" customHeight="false" outlineLevel="0" collapsed="false">
      <c r="A130" s="1" t="n">
        <v>8</v>
      </c>
      <c r="B130" s="0" t="s">
        <v>17</v>
      </c>
      <c r="C130" s="1" t="s">
        <v>18</v>
      </c>
      <c r="D130" s="1" t="n">
        <v>4</v>
      </c>
      <c r="E130" s="0" t="n">
        <v>3</v>
      </c>
      <c r="F130" s="0" t="n">
        <v>100</v>
      </c>
      <c r="G130" s="0" t="n">
        <v>100</v>
      </c>
      <c r="H130" s="0" t="n">
        <v>0.5</v>
      </c>
      <c r="I130" s="0" t="n">
        <v>134</v>
      </c>
      <c r="J130" s="0" t="n">
        <v>63</v>
      </c>
      <c r="K130" s="0" t="n">
        <f aca="false">I130/(I130+J130)</f>
        <v>0.680203045685279</v>
      </c>
    </row>
    <row r="131" customFormat="false" ht="15" hidden="false" customHeight="false" outlineLevel="0" collapsed="false">
      <c r="A131" s="1" t="n">
        <v>8</v>
      </c>
      <c r="B131" s="0" t="s">
        <v>17</v>
      </c>
      <c r="C131" s="1" t="s">
        <v>18</v>
      </c>
      <c r="D131" s="1" t="n">
        <v>5</v>
      </c>
      <c r="E131" s="0" t="n">
        <v>1</v>
      </c>
      <c r="F131" s="0" t="n">
        <v>100</v>
      </c>
      <c r="G131" s="0" t="n">
        <v>100</v>
      </c>
      <c r="H131" s="0" t="n">
        <v>0.5</v>
      </c>
      <c r="I131" s="0" t="n">
        <v>65</v>
      </c>
      <c r="J131" s="0" t="n">
        <v>58</v>
      </c>
      <c r="K131" s="0" t="n">
        <f aca="false">I131/(I131+J131)</f>
        <v>0.528455284552846</v>
      </c>
      <c r="L131" s="0" t="n">
        <f aca="false">AVERAGE(K131:K133)</f>
        <v>0.622069848378528</v>
      </c>
    </row>
    <row r="132" customFormat="false" ht="15" hidden="false" customHeight="false" outlineLevel="0" collapsed="false">
      <c r="A132" s="1" t="n">
        <v>8</v>
      </c>
      <c r="B132" s="0" t="s">
        <v>17</v>
      </c>
      <c r="C132" s="1" t="s">
        <v>18</v>
      </c>
      <c r="D132" s="1" t="n">
        <v>5</v>
      </c>
      <c r="E132" s="0" t="n">
        <v>2</v>
      </c>
      <c r="F132" s="0" t="n">
        <v>100</v>
      </c>
      <c r="G132" s="0" t="n">
        <v>100</v>
      </c>
      <c r="H132" s="0" t="n">
        <v>0.5</v>
      </c>
      <c r="I132" s="0" t="n">
        <v>92</v>
      </c>
      <c r="J132" s="0" t="n">
        <v>15</v>
      </c>
      <c r="K132" s="0" t="n">
        <f aca="false">I132/(I132+J132)</f>
        <v>0.85981308411215</v>
      </c>
    </row>
    <row r="133" customFormat="false" ht="15" hidden="false" customHeight="false" outlineLevel="0" collapsed="false">
      <c r="A133" s="1" t="n">
        <v>8</v>
      </c>
      <c r="B133" s="0" t="s">
        <v>17</v>
      </c>
      <c r="C133" s="1" t="s">
        <v>18</v>
      </c>
      <c r="D133" s="1" t="n">
        <v>5</v>
      </c>
      <c r="E133" s="0" t="n">
        <v>3</v>
      </c>
      <c r="F133" s="0" t="n">
        <v>100</v>
      </c>
      <c r="G133" s="0" t="n">
        <v>100</v>
      </c>
      <c r="H133" s="0" t="n">
        <v>0.5</v>
      </c>
      <c r="I133" s="0" t="n">
        <v>65</v>
      </c>
      <c r="J133" s="0" t="n">
        <v>71</v>
      </c>
      <c r="K133" s="0" t="n">
        <f aca="false">I133/(I133+J133)</f>
        <v>0.477941176470588</v>
      </c>
    </row>
    <row r="134" customFormat="false" ht="15" hidden="false" customHeight="false" outlineLevel="0" collapsed="false">
      <c r="A134" s="1" t="n">
        <v>8</v>
      </c>
      <c r="B134" s="0" t="s">
        <v>17</v>
      </c>
      <c r="C134" s="1" t="s">
        <v>19</v>
      </c>
      <c r="D134" s="1" t="n">
        <v>1</v>
      </c>
      <c r="E134" s="0" t="n">
        <v>1</v>
      </c>
      <c r="F134" s="0" t="n">
        <v>100</v>
      </c>
      <c r="G134" s="0" t="n">
        <v>100</v>
      </c>
      <c r="H134" s="0" t="n">
        <v>0.5</v>
      </c>
      <c r="I134" s="0" t="n">
        <v>217</v>
      </c>
      <c r="J134" s="0" t="n">
        <v>25</v>
      </c>
      <c r="K134" s="0" t="n">
        <f aca="false">I134/(I134+J134)</f>
        <v>0.896694214876033</v>
      </c>
      <c r="L134" s="0" t="n">
        <f aca="false">AVERAGE(K134:K135)</f>
        <v>0.901136807008832</v>
      </c>
    </row>
    <row r="135" customFormat="false" ht="15" hidden="false" customHeight="false" outlineLevel="0" collapsed="false">
      <c r="A135" s="1" t="n">
        <v>8</v>
      </c>
      <c r="B135" s="0" t="s">
        <v>17</v>
      </c>
      <c r="C135" s="1" t="s">
        <v>19</v>
      </c>
      <c r="D135" s="1" t="n">
        <v>1</v>
      </c>
      <c r="E135" s="0" t="n">
        <v>2</v>
      </c>
      <c r="F135" s="0" t="n">
        <v>100</v>
      </c>
      <c r="G135" s="0" t="n">
        <v>100</v>
      </c>
      <c r="H135" s="0" t="n">
        <v>0.5</v>
      </c>
      <c r="I135" s="0" t="n">
        <v>211</v>
      </c>
      <c r="J135" s="0" t="n">
        <v>22</v>
      </c>
      <c r="K135" s="0" t="n">
        <f aca="false">I135/(I135+J135)</f>
        <v>0.905579399141631</v>
      </c>
    </row>
    <row r="136" customFormat="false" ht="15" hidden="false" customHeight="false" outlineLevel="0" collapsed="false">
      <c r="A136" s="1" t="n">
        <v>8</v>
      </c>
      <c r="B136" s="0" t="s">
        <v>17</v>
      </c>
      <c r="C136" s="1" t="s">
        <v>19</v>
      </c>
      <c r="D136" s="1" t="n">
        <v>2</v>
      </c>
      <c r="E136" s="0" t="n">
        <v>1</v>
      </c>
      <c r="F136" s="0" t="n">
        <v>100</v>
      </c>
      <c r="G136" s="0" t="n">
        <v>100</v>
      </c>
      <c r="H136" s="0" t="n">
        <v>0.5</v>
      </c>
      <c r="I136" s="0" t="n">
        <v>127</v>
      </c>
      <c r="J136" s="0" t="n">
        <v>76</v>
      </c>
      <c r="K136" s="0" t="n">
        <f aca="false">I136/(I136+J136)</f>
        <v>0.625615763546798</v>
      </c>
      <c r="L136" s="0" t="n">
        <f aca="false">AVERAGE(K136:K137)</f>
        <v>0.595566502463054</v>
      </c>
    </row>
    <row r="137" customFormat="false" ht="15" hidden="false" customHeight="false" outlineLevel="0" collapsed="false">
      <c r="A137" s="1" t="n">
        <v>8</v>
      </c>
      <c r="B137" s="0" t="s">
        <v>17</v>
      </c>
      <c r="C137" s="1" t="s">
        <v>19</v>
      </c>
      <c r="D137" s="1" t="n">
        <v>2</v>
      </c>
      <c r="E137" s="0" t="n">
        <v>2</v>
      </c>
      <c r="F137" s="0" t="n">
        <v>100</v>
      </c>
      <c r="G137" s="0" t="n">
        <v>100</v>
      </c>
      <c r="H137" s="0" t="n">
        <v>0.5</v>
      </c>
      <c r="I137" s="0" t="n">
        <v>82</v>
      </c>
      <c r="J137" s="0" t="n">
        <v>63</v>
      </c>
      <c r="K137" s="0" t="n">
        <f aca="false">I137/(I137+J137)</f>
        <v>0.56551724137931</v>
      </c>
    </row>
    <row r="138" customFormat="false" ht="15" hidden="false" customHeight="false" outlineLevel="0" collapsed="false">
      <c r="A138" s="1" t="n">
        <v>8</v>
      </c>
      <c r="B138" s="0" t="s">
        <v>17</v>
      </c>
      <c r="C138" s="1" t="s">
        <v>19</v>
      </c>
      <c r="D138" s="1" t="n">
        <v>3</v>
      </c>
      <c r="E138" s="0" t="n">
        <v>1</v>
      </c>
      <c r="F138" s="0" t="n">
        <v>100</v>
      </c>
      <c r="G138" s="0" t="n">
        <v>100</v>
      </c>
      <c r="H138" s="0" t="n">
        <v>0.5</v>
      </c>
      <c r="I138" s="0" t="n">
        <v>197</v>
      </c>
      <c r="J138" s="0" t="n">
        <v>25</v>
      </c>
      <c r="K138" s="0" t="n">
        <f aca="false">I138/(I138+J138)</f>
        <v>0.887387387387387</v>
      </c>
      <c r="L138" s="0" t="n">
        <f aca="false">AVERAGE(K138:K139)</f>
        <v>0.88735566552468</v>
      </c>
    </row>
    <row r="139" customFormat="false" ht="15" hidden="false" customHeight="false" outlineLevel="0" collapsed="false">
      <c r="A139" s="1" t="n">
        <v>8</v>
      </c>
      <c r="B139" s="0" t="s">
        <v>17</v>
      </c>
      <c r="C139" s="1" t="s">
        <v>19</v>
      </c>
      <c r="D139" s="1" t="n">
        <v>3</v>
      </c>
      <c r="E139" s="0" t="n">
        <v>2</v>
      </c>
      <c r="F139" s="0" t="n">
        <v>100</v>
      </c>
      <c r="G139" s="0" t="n">
        <v>100</v>
      </c>
      <c r="H139" s="0" t="n">
        <v>0.5</v>
      </c>
      <c r="I139" s="0" t="n">
        <v>189</v>
      </c>
      <c r="J139" s="0" t="n">
        <v>24</v>
      </c>
      <c r="K139" s="0" t="n">
        <f aca="false">I139/(I139+J139)</f>
        <v>0.887323943661972</v>
      </c>
    </row>
    <row r="140" customFormat="false" ht="15" hidden="false" customHeight="false" outlineLevel="0" collapsed="false">
      <c r="A140" s="1" t="n">
        <v>8</v>
      </c>
      <c r="B140" s="0" t="s">
        <v>17</v>
      </c>
      <c r="C140" s="1" t="s">
        <v>19</v>
      </c>
      <c r="D140" s="1" t="n">
        <v>4</v>
      </c>
      <c r="E140" s="0" t="n">
        <v>1</v>
      </c>
      <c r="F140" s="0" t="n">
        <v>100</v>
      </c>
      <c r="G140" s="0" t="n">
        <v>100</v>
      </c>
      <c r="H140" s="0" t="n">
        <v>0.5</v>
      </c>
      <c r="I140" s="0" t="n">
        <v>182</v>
      </c>
      <c r="J140" s="0" t="n">
        <v>39</v>
      </c>
      <c r="K140" s="0" t="n">
        <f aca="false">I140/(I140+J140)</f>
        <v>0.823529411764706</v>
      </c>
      <c r="L140" s="0" t="n">
        <f aca="false">AVERAGE(K140:K141)</f>
        <v>0.870098039215686</v>
      </c>
    </row>
    <row r="141" customFormat="false" ht="15" hidden="false" customHeight="false" outlineLevel="0" collapsed="false">
      <c r="A141" s="1" t="n">
        <v>8</v>
      </c>
      <c r="B141" s="0" t="s">
        <v>17</v>
      </c>
      <c r="C141" s="1" t="s">
        <v>19</v>
      </c>
      <c r="D141" s="1" t="n">
        <v>4</v>
      </c>
      <c r="E141" s="0" t="n">
        <v>2</v>
      </c>
      <c r="F141" s="0" t="n">
        <v>100</v>
      </c>
      <c r="G141" s="0" t="n">
        <v>100</v>
      </c>
      <c r="H141" s="0" t="n">
        <v>0.5</v>
      </c>
      <c r="I141" s="0" t="n">
        <v>198</v>
      </c>
      <c r="J141" s="0" t="n">
        <v>18</v>
      </c>
      <c r="K141" s="0" t="n">
        <f aca="false">I141/(I141+J141)</f>
        <v>0.916666666666667</v>
      </c>
    </row>
    <row r="142" customFormat="false" ht="15" hidden="false" customHeight="false" outlineLevel="0" collapsed="false">
      <c r="A142" s="1" t="n">
        <v>8</v>
      </c>
      <c r="B142" s="0" t="s">
        <v>17</v>
      </c>
      <c r="C142" s="1" t="s">
        <v>19</v>
      </c>
      <c r="D142" s="1" t="n">
        <v>5</v>
      </c>
      <c r="E142" s="0" t="n">
        <v>1</v>
      </c>
      <c r="F142" s="0" t="n">
        <v>100</v>
      </c>
      <c r="G142" s="0" t="n">
        <v>100</v>
      </c>
      <c r="H142" s="0" t="n">
        <v>0.5</v>
      </c>
      <c r="I142" s="0" t="n">
        <v>186</v>
      </c>
      <c r="J142" s="0" t="n">
        <v>22</v>
      </c>
      <c r="K142" s="0" t="n">
        <f aca="false">I142/(I142+J142)</f>
        <v>0.894230769230769</v>
      </c>
      <c r="L142" s="0" t="n">
        <f aca="false">AVERAGE(K142:K143)</f>
        <v>0.913461538461539</v>
      </c>
    </row>
    <row r="143" customFormat="false" ht="15" hidden="false" customHeight="false" outlineLevel="0" collapsed="false">
      <c r="A143" s="1" t="n">
        <v>8</v>
      </c>
      <c r="B143" s="0" t="s">
        <v>17</v>
      </c>
      <c r="C143" s="1" t="s">
        <v>19</v>
      </c>
      <c r="D143" s="1" t="n">
        <v>5</v>
      </c>
      <c r="E143" s="0" t="n">
        <v>2</v>
      </c>
      <c r="F143" s="0" t="n">
        <v>100</v>
      </c>
      <c r="G143" s="0" t="n">
        <v>100</v>
      </c>
      <c r="H143" s="0" t="n">
        <v>0.5</v>
      </c>
      <c r="I143" s="0" t="n">
        <v>194</v>
      </c>
      <c r="J143" s="0" t="n">
        <v>14</v>
      </c>
      <c r="K143" s="0" t="n">
        <f aca="false">I143/(I143+J143)</f>
        <v>0.932692307692308</v>
      </c>
    </row>
    <row r="144" customFormat="false" ht="15" hidden="false" customHeight="false" outlineLevel="0" collapsed="false">
      <c r="A144" s="0" t="n">
        <v>0</v>
      </c>
      <c r="B144" s="0" t="s">
        <v>12</v>
      </c>
      <c r="C144" s="1" t="s">
        <v>18</v>
      </c>
      <c r="D144" s="1"/>
      <c r="E144" s="0" t="n">
        <v>1</v>
      </c>
      <c r="F144" s="0" t="n">
        <v>100</v>
      </c>
      <c r="G144" s="0" t="n">
        <v>100</v>
      </c>
      <c r="H144" s="0" t="n">
        <v>0.5</v>
      </c>
      <c r="I144" s="0" t="n">
        <v>172</v>
      </c>
      <c r="J144" s="0" t="n">
        <v>30</v>
      </c>
      <c r="K144" s="0" t="n">
        <f aca="false">I144/(I144+J144)</f>
        <v>0.851485148514852</v>
      </c>
      <c r="L144" s="0" t="n">
        <f aca="false">AVERAGE(K144:K146)</f>
        <v>0.785525153500572</v>
      </c>
    </row>
    <row r="145" customFormat="false" ht="15" hidden="false" customHeight="false" outlineLevel="0" collapsed="false">
      <c r="A145" s="0" t="n">
        <v>0</v>
      </c>
      <c r="B145" s="0" t="s">
        <v>12</v>
      </c>
      <c r="C145" s="1" t="s">
        <v>18</v>
      </c>
      <c r="D145" s="1"/>
      <c r="E145" s="0" t="n">
        <v>2</v>
      </c>
      <c r="F145" s="0" t="n">
        <v>100</v>
      </c>
      <c r="G145" s="0" t="n">
        <v>100</v>
      </c>
      <c r="H145" s="0" t="n">
        <v>0.5</v>
      </c>
      <c r="I145" s="0" t="n">
        <v>164</v>
      </c>
      <c r="J145" s="0" t="n">
        <v>46</v>
      </c>
      <c r="K145" s="0" t="n">
        <f aca="false">I145/(I145+J145)</f>
        <v>0.780952380952381</v>
      </c>
    </row>
    <row r="146" customFormat="false" ht="15" hidden="false" customHeight="false" outlineLevel="0" collapsed="false">
      <c r="A146" s="0" t="n">
        <v>0</v>
      </c>
      <c r="B146" s="0" t="s">
        <v>12</v>
      </c>
      <c r="C146" s="1" t="s">
        <v>18</v>
      </c>
      <c r="D146" s="1"/>
      <c r="E146" s="0" t="n">
        <v>3</v>
      </c>
      <c r="F146" s="0" t="n">
        <v>100</v>
      </c>
      <c r="G146" s="0" t="n">
        <v>100</v>
      </c>
      <c r="H146" s="0" t="n">
        <v>0.5</v>
      </c>
      <c r="I146" s="0" t="n">
        <v>147</v>
      </c>
      <c r="J146" s="0" t="n">
        <v>56</v>
      </c>
      <c r="K146" s="0" t="n">
        <f aca="false">I146/(I146+J146)</f>
        <v>0.724137931034483</v>
      </c>
    </row>
    <row r="147" customFormat="false" ht="15" hidden="false" customHeight="false" outlineLevel="0" collapsed="false">
      <c r="A147" s="0" t="n">
        <v>0</v>
      </c>
      <c r="B147" s="0" t="s">
        <v>12</v>
      </c>
      <c r="C147" s="1" t="s">
        <v>19</v>
      </c>
      <c r="D147" s="1"/>
      <c r="E147" s="0" t="n">
        <v>1</v>
      </c>
      <c r="F147" s="0" t="n">
        <v>100</v>
      </c>
      <c r="G147" s="0" t="n">
        <v>100</v>
      </c>
      <c r="H147" s="0" t="n">
        <v>0.5</v>
      </c>
      <c r="I147" s="0" t="n">
        <v>188</v>
      </c>
      <c r="J147" s="0" t="n">
        <v>35</v>
      </c>
      <c r="K147" s="0" t="n">
        <f aca="false">I147/(I147+J147)</f>
        <v>0.84304932735426</v>
      </c>
      <c r="L147" s="0" t="n">
        <f aca="false">AVERAGE(K147:K149)</f>
        <v>0.855681105444686</v>
      </c>
    </row>
    <row r="148" customFormat="false" ht="15" hidden="false" customHeight="false" outlineLevel="0" collapsed="false">
      <c r="A148" s="0" t="n">
        <v>0</v>
      </c>
      <c r="B148" s="0" t="s">
        <v>12</v>
      </c>
      <c r="C148" s="1" t="s">
        <v>19</v>
      </c>
      <c r="E148" s="0" t="n">
        <v>2</v>
      </c>
      <c r="F148" s="0" t="n">
        <v>100</v>
      </c>
      <c r="G148" s="0" t="n">
        <v>100</v>
      </c>
      <c r="H148" s="0" t="n">
        <v>0.5</v>
      </c>
      <c r="I148" s="0" t="n">
        <v>176</v>
      </c>
      <c r="J148" s="0" t="n">
        <v>36</v>
      </c>
      <c r="K148" s="0" t="n">
        <f aca="false">I148/(I148+J148)</f>
        <v>0.830188679245283</v>
      </c>
    </row>
    <row r="149" customFormat="false" ht="15" hidden="false" customHeight="false" outlineLevel="0" collapsed="false">
      <c r="A149" s="0" t="n">
        <v>0</v>
      </c>
      <c r="B149" s="0" t="s">
        <v>12</v>
      </c>
      <c r="C149" s="1" t="s">
        <v>19</v>
      </c>
      <c r="E149" s="0" t="n">
        <v>3</v>
      </c>
      <c r="F149" s="0" t="n">
        <v>100</v>
      </c>
      <c r="G149" s="0" t="n">
        <v>100</v>
      </c>
      <c r="H149" s="0" t="n">
        <v>0.5</v>
      </c>
      <c r="I149" s="0" t="n">
        <v>202</v>
      </c>
      <c r="J149" s="0" t="n">
        <v>24</v>
      </c>
      <c r="K149" s="0" t="n">
        <f aca="false">I149/(I149+J149)</f>
        <v>0.893805309734513</v>
      </c>
    </row>
  </sheetData>
  <printOptions headings="false" gridLines="tru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3-24T15:30:39Z</dcterms:created>
  <dc:creator>McKenna Penley</dc:creator>
  <dc:description/>
  <dc:language>en-US</dc:language>
  <cp:lastModifiedBy>Levi Morran</cp:lastModifiedBy>
  <cp:lastPrinted>2014-03-24T15:48:09Z</cp:lastPrinted>
  <dcterms:modified xsi:type="dcterms:W3CDTF">2016-04-18T20:08:55Z</dcterms:modified>
  <cp:revision>0</cp:revision>
  <dc:subject/>
  <dc:title/>
</cp:coreProperties>
</file>